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_Draft\submission\CSBJ\Revision\"/>
    </mc:Choice>
  </mc:AlternateContent>
  <xr:revisionPtr revIDLastSave="0" documentId="13_ncr:1_{D14297F2-09AD-42D7-9D39-795EA2C0493E}" xr6:coauthVersionLast="47" xr6:coauthVersionMax="47" xr10:uidLastSave="{00000000-0000-0000-0000-000000000000}"/>
  <bookViews>
    <workbookView minimized="1" xWindow="3696" yWindow="204" windowWidth="18072" windowHeight="11532" activeTab="3" xr2:uid="{2C818765-0AA5-4A28-B2DF-4876CECA637B}"/>
  </bookViews>
  <sheets>
    <sheet name="Info" sheetId="7" r:id="rId1"/>
    <sheet name="Table S1" sheetId="2" r:id="rId2"/>
    <sheet name="Table S2" sheetId="4" r:id="rId3"/>
    <sheet name="TableS3" sheetId="3" r:id="rId4"/>
    <sheet name="Table S4" sheetId="8" r:id="rId5"/>
    <sheet name="Table S5" sheetId="5" r:id="rId6"/>
    <sheet name="Table S6" sheetId="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4" l="1"/>
  <c r="P8" i="4"/>
  <c r="P7" i="4"/>
  <c r="P6" i="4"/>
  <c r="P5" i="4"/>
  <c r="P4" i="4"/>
</calcChain>
</file>

<file path=xl/sharedStrings.xml><?xml version="1.0" encoding="utf-8"?>
<sst xmlns="http://schemas.openxmlformats.org/spreadsheetml/2006/main" count="3418" uniqueCount="425">
  <si>
    <t>Minimal Nutrient Conditions</t>
  </si>
  <si>
    <t>Excess Nutrient Conditions</t>
  </si>
  <si>
    <t>Lactate Yield</t>
  </si>
  <si>
    <t>Lactobacillus acidophilus_ATCC_4796</t>
  </si>
  <si>
    <t>Lactobacillus acidophilus_NCFM</t>
  </si>
  <si>
    <t>Lactobacillus amylolyticus_DSM_11664</t>
  </si>
  <si>
    <t>Lactobacillus amylovorus_GRL_1112</t>
  </si>
  <si>
    <t>Lactobacillus animalis_KCTC_3501</t>
  </si>
  <si>
    <t>Lactobacillus antri_DSM_16041</t>
  </si>
  <si>
    <t>Lactobacillus brevis_ATCC_367</t>
  </si>
  <si>
    <t>Lactobacillus casei_ATCC_334</t>
  </si>
  <si>
    <t>Lactobacillus casei_casei_BL23</t>
  </si>
  <si>
    <t>Lactobacillus coleohominis_101_4_CHN</t>
  </si>
  <si>
    <t>Lactobacillus crispatus_125_2_CHN</t>
  </si>
  <si>
    <t>Lactobacillus curvatus_CRL_705</t>
  </si>
  <si>
    <t>Lactobacillus delbrueckii_subsp_bulgaricus_ATCC_11842</t>
  </si>
  <si>
    <t>Lactobacillus delbrueckii_subsp_bulgaricus_ATCC_BAA_365</t>
  </si>
  <si>
    <t>Lactobacillus fermentum_ATCC_14931</t>
  </si>
  <si>
    <t>Lactobacillus fermentum_IFO_3956</t>
  </si>
  <si>
    <t>Lactobacillus gasseri_ATCC_33323</t>
  </si>
  <si>
    <t>Lactobacillus gastricus_PS3</t>
  </si>
  <si>
    <t>Lactobacillus helveticus_DPC_4571</t>
  </si>
  <si>
    <t>Lactobacillus helveticus_DSM_20075</t>
  </si>
  <si>
    <t>Lactobacillus jensenii_1153</t>
  </si>
  <si>
    <t>Lactobacillus johnsonii_DPC_6026</t>
  </si>
  <si>
    <t>Lactobacillus johnsonii_NCC_533</t>
  </si>
  <si>
    <t>Lactobacillus oris_F0423</t>
  </si>
  <si>
    <t>Lactobacillus paracasei_subsp_paracasei_8700_2</t>
  </si>
  <si>
    <t>Lactobacillus paracasei_subsp_paracasei_ATCC_25302</t>
  </si>
  <si>
    <t>Lactobacillus pentosus_KCA1</t>
  </si>
  <si>
    <t>Lactobacillus plantarum_JDM1</t>
  </si>
  <si>
    <t>Lactobacillus plantarum_subsp_plantarum_ATCC_14917</t>
  </si>
  <si>
    <t>Lactobacillus reuteri_CF48_3A_</t>
  </si>
  <si>
    <t>Lactobacillus reuteri_MM2_3_</t>
  </si>
  <si>
    <t>Lactobacillus reuteri_MM4_1A_</t>
  </si>
  <si>
    <t>Lactobacillus reuteri_SD2112_ATCC_55730</t>
  </si>
  <si>
    <t>Lactobacillus rhamnosus_GG_ATCC_53103</t>
  </si>
  <si>
    <t>Lactobacillus rhamnosus_LMS2_1</t>
  </si>
  <si>
    <t>Lactobacillus ruminis_ATCC_25644</t>
  </si>
  <si>
    <t>Lactobacillus sakei_subsp_sakei_23K</t>
  </si>
  <si>
    <t>Lactobacillus salivarius_HO66_ATCC_11741</t>
  </si>
  <si>
    <t>Lactobacillus salivarius_salivarius_UCC118</t>
  </si>
  <si>
    <t>Lactobacillus ultunensis_DSM_16047</t>
  </si>
  <si>
    <t>Lactobacillus vaginalis_ATCC_49540</t>
  </si>
  <si>
    <t>Leuconostoc_argentinum_KCTC_3773</t>
  </si>
  <si>
    <t>Leuconostoc_gelidum_JB7</t>
  </si>
  <si>
    <t>Leuconostoc_lactis_KACC_91922</t>
  </si>
  <si>
    <t>Lactobacillus plantarum_WCFS1</t>
  </si>
  <si>
    <t>Lactobacillus reuteri_JCM1112</t>
  </si>
  <si>
    <t>Pediococcus_acidilactici_7_4</t>
  </si>
  <si>
    <t>Pediococcus_acidilactici_DSM_20284</t>
  </si>
  <si>
    <t>Pediococcus_pentosaceus_ATCC_25745</t>
  </si>
  <si>
    <t xml:space="preserve">Lactobacillus rhamnosus LMS2 1 </t>
  </si>
  <si>
    <t>Lactobacillus plantarum WCFS1</t>
  </si>
  <si>
    <t xml:space="preserve">Lactobacillus casei ATCC 334 </t>
  </si>
  <si>
    <t xml:space="preserve">Lactobacillus casei casei BL23 </t>
  </si>
  <si>
    <t xml:space="preserve">Leuconostoc argentinum KCTC 3773 </t>
  </si>
  <si>
    <t xml:space="preserve">Leuconostoc lactis KACC 91922 </t>
  </si>
  <si>
    <t xml:space="preserve">Lactobacillus animalis KCTC 3501 </t>
  </si>
  <si>
    <t xml:space="preserve">Lactobacillus salivarius salivarius UCC118 </t>
  </si>
  <si>
    <t xml:space="preserve">Leuconostoc gelidum JB7 </t>
  </si>
  <si>
    <t xml:space="preserve">Lactobacillus salivarius HO66 ATCC 11741 </t>
  </si>
  <si>
    <t xml:space="preserve">Lactobacillus rhamnosus GG ATCC 53103 </t>
  </si>
  <si>
    <t xml:space="preserve">Lactobacillus plantarum subsp plantarum ATCC 14917 </t>
  </si>
  <si>
    <t xml:space="preserve">Lactobacillus paracasei subsp paracasei ATCC 25302 </t>
  </si>
  <si>
    <t xml:space="preserve">Lactobacillus ruminis ATCC 25644 </t>
  </si>
  <si>
    <t xml:space="preserve">Lactobacillus amylovorus GRL 1112 </t>
  </si>
  <si>
    <t xml:space="preserve">Lactobacillus ultunensis DSM 16047 </t>
  </si>
  <si>
    <t xml:space="preserve">Lactobacillus paracasei subsp paracasei 8700 2 </t>
  </si>
  <si>
    <t xml:space="preserve">Lactobacillus coleohominis 101 4 CHN </t>
  </si>
  <si>
    <t xml:space="preserve">Lactobacillus gasseri ATCC 33323 </t>
  </si>
  <si>
    <t xml:space="preserve">Pediococcus pentosaceus ATCC 25745 </t>
  </si>
  <si>
    <t xml:space="preserve">Lactobacillus gastricus PS3 </t>
  </si>
  <si>
    <t xml:space="preserve">Lactobacillus vaginalis ATCC 49540 </t>
  </si>
  <si>
    <t xml:space="preserve">Lactobacillus plantarum JDM1 </t>
  </si>
  <si>
    <t xml:space="preserve">Lactobacillus fermentum ATCC 14931 </t>
  </si>
  <si>
    <t>Community-Specifiic Nutrient Condition</t>
  </si>
  <si>
    <t>Lactobacillus casei ATCC 334</t>
  </si>
  <si>
    <t>Lactobacillus rhamnosus LMS2 1</t>
  </si>
  <si>
    <t>Lactobacillus casei casei BL23</t>
  </si>
  <si>
    <t>Leuconostoc argentinum KCTC 3773</t>
  </si>
  <si>
    <t>Leuconostoc lactis KACC 91922</t>
  </si>
  <si>
    <t>Lactobacillus animalis KCTC 3501</t>
  </si>
  <si>
    <t>Lactobacillus amylovorus GRL 1112</t>
  </si>
  <si>
    <t>Lactobacillus rhamnosus GG ATCC 53103</t>
  </si>
  <si>
    <t>Lactobacillus salivarius salivarius UCC118</t>
  </si>
  <si>
    <t>Leuconostoc gelidum JB7</t>
  </si>
  <si>
    <t>Lactobacillus salivarius HO66 ATCC 11741</t>
  </si>
  <si>
    <t>Lactobacillus paracasei subsp paracasei ATCC 25302</t>
  </si>
  <si>
    <t>Lactobacillus plantarum subsp plantarum ATCC 14917</t>
  </si>
  <si>
    <t>Lactobacillus ruminis ATCC 25644</t>
  </si>
  <si>
    <t>Lactobacillus ultunensis DSM 16047</t>
  </si>
  <si>
    <t>Lactobacillus paracasei subsp paracasei 8700 2</t>
  </si>
  <si>
    <t>Lactobacillus coleohominis 101 4 CHN</t>
  </si>
  <si>
    <t>Lactobacillus gasseri ATCC 33323</t>
  </si>
  <si>
    <t>Lactobacillus fermentum ATCC 14931</t>
  </si>
  <si>
    <t>Lactobacillus vaginalis ATCC 49540</t>
  </si>
  <si>
    <t>Lactobacillus gastricus PS3</t>
  </si>
  <si>
    <t>Pediococcus pentosaceus ATCC 25745</t>
  </si>
  <si>
    <t>Lactobacillus plantarum JDM1</t>
  </si>
  <si>
    <t xml:space="preserve"> Lactobacillus jensenii 1153 </t>
  </si>
  <si>
    <t xml:space="preserve"> Lactobacillus plantarum JDM1 </t>
  </si>
  <si>
    <t xml:space="preserve"> Lactobacillus fermentum IFO 3956 </t>
  </si>
  <si>
    <t xml:space="preserve"> Lactobacillus rhamnosus GG ATCC 53103 </t>
  </si>
  <si>
    <t xml:space="preserve"> Lactobacillus sakei subsp sakei 23K </t>
  </si>
  <si>
    <t xml:space="preserve"> Pediococcus pentosaceus ATCC 25745 </t>
  </si>
  <si>
    <t xml:space="preserve"> Lactobacillus amylovorus GRL 1112 </t>
  </si>
  <si>
    <t xml:space="preserve"> Lactobacillus coleohominis 101 4 CHN </t>
  </si>
  <si>
    <t xml:space="preserve">Lactobacillus sakei subsp sakei 23K </t>
  </si>
  <si>
    <t>Lactobacillus_rhamnosus_GG_ATCC_53103 &amp; Leuconostoc_lactis_KACC_91922</t>
  </si>
  <si>
    <t>Lactobacillus_salivarius_salivarius_UCC118 &amp; Leuconostoc_argentinum_KCTC_3773</t>
  </si>
  <si>
    <t>Lactobacillus_salivarius_salivarius_UCC118 &amp; Leuconostoc_gelidum_JB7</t>
  </si>
  <si>
    <t>Lactobacillus_salivarius_salivarius_UCC118 &amp; Leuconostoc_lactis_KACC_91922</t>
  </si>
  <si>
    <t>Leuconostoc_argentinum_KCTC_3773 &amp; Lactobacillus plantarum_WCFS1</t>
  </si>
  <si>
    <t>Leuconostoc_lactis_KACC_91922 &amp; Lactobacillus plantarum_WCFS1</t>
  </si>
  <si>
    <t>FSEOFRxnList</t>
  </si>
  <si>
    <t>Rxn1</t>
  </si>
  <si>
    <t>Rxn2</t>
  </si>
  <si>
    <t>Lactate Flux (mmol/gDW/h)</t>
  </si>
  <si>
    <t>'ACCOACL_org2'</t>
  </si>
  <si>
    <t>'ACKr_org2'</t>
  </si>
  <si>
    <t>'ACt2r_org1'</t>
  </si>
  <si>
    <t>'FORt2r_org1'</t>
  </si>
  <si>
    <t>'ASPT_org1'</t>
  </si>
  <si>
    <t>'F6PE4PL_org2'</t>
  </si>
  <si>
    <t>'XU5PG3PL_org2'</t>
  </si>
  <si>
    <t>'ACOAAGPAT180_org2'</t>
  </si>
  <si>
    <t>'ACKr_org1'</t>
  </si>
  <si>
    <t>'F6PE4PL_org1'</t>
  </si>
  <si>
    <t>'XU5PG3PL_org1'</t>
  </si>
  <si>
    <t>'ACCOACL_org1'</t>
  </si>
  <si>
    <t>'ACtr_org1'</t>
  </si>
  <si>
    <t>'ACtr_org2'</t>
  </si>
  <si>
    <t>'PFL_org1'</t>
  </si>
  <si>
    <t>'TKT1_org2'</t>
  </si>
  <si>
    <t>'DALAt2r_org1'</t>
  </si>
  <si>
    <t>'G3PD2_org1'</t>
  </si>
  <si>
    <t>'ACLDC_org2'</t>
  </si>
  <si>
    <t>'RPE_org2'</t>
  </si>
  <si>
    <t>'FBA3_org2'</t>
  </si>
  <si>
    <t>'DALAt2r_org2'</t>
  </si>
  <si>
    <t>'ACLS_a_org2'</t>
  </si>
  <si>
    <t>'ASPt2_org2'</t>
  </si>
  <si>
    <t>'RPI_org2'</t>
  </si>
  <si>
    <t>'ACLS_b_org2'</t>
  </si>
  <si>
    <t>'CTPS1_org1'</t>
  </si>
  <si>
    <t>'RPE_org1'</t>
  </si>
  <si>
    <t>'PTAr_org1'</t>
  </si>
  <si>
    <t>'FRD3_org2'</t>
  </si>
  <si>
    <t>'FACOAL180_org2'</t>
  </si>
  <si>
    <t>'G3PD2_org2'</t>
  </si>
  <si>
    <t>'ACTNDH_org2'</t>
  </si>
  <si>
    <t>'CYSt2_org2'</t>
  </si>
  <si>
    <t>'RPI_org1'</t>
  </si>
  <si>
    <t>'BTNCLi_org1'</t>
  </si>
  <si>
    <t>'TKT1_org1'</t>
  </si>
  <si>
    <t>'FRD7_org1'</t>
  </si>
  <si>
    <t>'FBP_org2'</t>
  </si>
  <si>
    <t>'DPCOAK_org2'</t>
  </si>
  <si>
    <t>'HEX7_org1'</t>
  </si>
  <si>
    <t>'HEX7_org2'</t>
  </si>
  <si>
    <t>'FRD2_org2'</t>
  </si>
  <si>
    <t>'BTNCLi_org2'</t>
  </si>
  <si>
    <t>'FBA3_org1'</t>
  </si>
  <si>
    <t>'PROt2r_org2'</t>
  </si>
  <si>
    <t>'LDH_D2_org1'</t>
  </si>
  <si>
    <t>'RNTR2_org2'</t>
  </si>
  <si>
    <t>'NADH9_org2'</t>
  </si>
  <si>
    <t>'SUCCt2r_org1'</t>
  </si>
  <si>
    <t>'FRD2_org1'</t>
  </si>
  <si>
    <t>'DHFOR2_org1'</t>
  </si>
  <si>
    <t>'NADH10_org2'</t>
  </si>
  <si>
    <t>'G5SD_org2'</t>
  </si>
  <si>
    <t>'DHFR_org1'</t>
  </si>
  <si>
    <t>'FOLt_org1'</t>
  </si>
  <si>
    <t>'GAPD_NADP_org2'</t>
  </si>
  <si>
    <t>'GLU5K_org2'</t>
  </si>
  <si>
    <t>'S17BPH_org1'</t>
  </si>
  <si>
    <t>'GLYCt1_org2'</t>
  </si>
  <si>
    <t>'S17BPH_org2'</t>
  </si>
  <si>
    <t>'GUAPRT_org2'</t>
  </si>
  <si>
    <t>'GUAt2_org2'</t>
  </si>
  <si>
    <t>'THFte_org1'</t>
  </si>
  <si>
    <t>'HEX1_org1'</t>
  </si>
  <si>
    <t>'G3PD1_org2'</t>
  </si>
  <si>
    <t>'HSDy_org1'</t>
  </si>
  <si>
    <t>'GLNt2r_org2'</t>
  </si>
  <si>
    <t>'ILEabc_org1'</t>
  </si>
  <si>
    <t>'GMPR_org1'</t>
  </si>
  <si>
    <t>'SGAT_org2'</t>
  </si>
  <si>
    <t>'LEUabc_org1'</t>
  </si>
  <si>
    <t>'GMPS2_org1'</t>
  </si>
  <si>
    <t>'METS_org2'</t>
  </si>
  <si>
    <t>'METabc_org1'</t>
  </si>
  <si>
    <t>'NADH10_org1'</t>
  </si>
  <si>
    <t>'PNTK_org2'</t>
  </si>
  <si>
    <t>'RNDR4_org2'</t>
  </si>
  <si>
    <t>'PPCDC_org2'</t>
  </si>
  <si>
    <t>'PPNCL_org2'</t>
  </si>
  <si>
    <t>'XANt2_org1'</t>
  </si>
  <si>
    <t>'XPPT_org1'</t>
  </si>
  <si>
    <t>'VALabc_org1'</t>
  </si>
  <si>
    <t>Parasitism</t>
  </si>
  <si>
    <t>Amensal</t>
  </si>
  <si>
    <t>Commensal</t>
  </si>
  <si>
    <t>Competition</t>
  </si>
  <si>
    <t>Mutualism</t>
  </si>
  <si>
    <t>Neutralism</t>
  </si>
  <si>
    <t>'lac_L(e)'</t>
  </si>
  <si>
    <t>'acald(e)'</t>
  </si>
  <si>
    <t>'etoh(e)'</t>
  </si>
  <si>
    <t>'lac_D(e)'</t>
  </si>
  <si>
    <t>'for(e)'</t>
  </si>
  <si>
    <t>'ac(e)'</t>
  </si>
  <si>
    <t>'glyc(e)'</t>
  </si>
  <si>
    <t>'mal_L(e)'</t>
  </si>
  <si>
    <t>'actn_R(e)'</t>
  </si>
  <si>
    <t>'succ(e)'</t>
  </si>
  <si>
    <t>'rib_D(e)'</t>
  </si>
  <si>
    <t>'fru(e)'</t>
  </si>
  <si>
    <t>'cholate(e)'</t>
  </si>
  <si>
    <t>'chsterol(e)'</t>
  </si>
  <si>
    <t>'coprost(e)'</t>
  </si>
  <si>
    <t>Interaction Type</t>
  </si>
  <si>
    <t>Cross-fed metabolite</t>
  </si>
  <si>
    <t>Occurences of the metabolite in all three nutrient conditions</t>
  </si>
  <si>
    <r>
      <t>Growth rate (hr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Community Growth 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Organism 1 Growth 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Organism 2 Growth(h</t>
    </r>
    <r>
      <rPr>
        <b/>
        <vertAlign val="superscript"/>
        <sz val="11"/>
        <color theme="1"/>
        <rFont val="Cambria"/>
        <family val="1"/>
      </rPr>
      <t>-1</t>
    </r>
    <r>
      <rPr>
        <b/>
        <sz val="11"/>
        <color theme="1"/>
        <rFont val="Cambria"/>
        <family val="1"/>
      </rPr>
      <t>)</t>
    </r>
  </si>
  <si>
    <r>
      <t>M</t>
    </r>
    <r>
      <rPr>
        <b/>
        <vertAlign val="subscript"/>
        <sz val="11"/>
        <color theme="1"/>
        <rFont val="Cambria"/>
        <family val="1"/>
      </rPr>
      <t>Oi</t>
    </r>
    <r>
      <rPr>
        <b/>
        <sz val="11"/>
        <color theme="1"/>
        <rFont val="Cambria"/>
        <family val="1"/>
      </rPr>
      <t xml:space="preserve"> Observed Lactate Yield </t>
    </r>
  </si>
  <si>
    <r>
      <t>M</t>
    </r>
    <r>
      <rPr>
        <b/>
        <vertAlign val="subscript"/>
        <sz val="11"/>
        <color theme="1"/>
        <rFont val="Cambria"/>
        <family val="1"/>
      </rPr>
      <t>Ei</t>
    </r>
    <r>
      <rPr>
        <b/>
        <sz val="11"/>
        <color theme="1"/>
        <rFont val="Cambria"/>
        <family val="1"/>
      </rPr>
      <t xml:space="preserve"> Expected Lactate Yield </t>
    </r>
  </si>
  <si>
    <r>
      <t>Community Growth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Growth Org1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r>
      <t>Growth Org2 (h</t>
    </r>
    <r>
      <rPr>
        <b/>
        <vertAlign val="superscript"/>
        <sz val="12"/>
        <color theme="1"/>
        <rFont val="Cambria"/>
        <family val="1"/>
      </rPr>
      <t>-1</t>
    </r>
    <r>
      <rPr>
        <b/>
        <sz val="12"/>
        <color theme="1"/>
        <rFont val="Cambria"/>
        <family val="1"/>
      </rPr>
      <t>)</t>
    </r>
  </si>
  <si>
    <t>Amensalism</t>
  </si>
  <si>
    <t>Commensalism</t>
  </si>
  <si>
    <t>Total number of Cross-fed metabolites</t>
  </si>
  <si>
    <t xml:space="preserve">Number of communities </t>
  </si>
  <si>
    <t>Fraction of metabolites cross-fed</t>
  </si>
  <si>
    <t>Species-Specific Nutrient Conditions</t>
  </si>
  <si>
    <r>
      <rPr>
        <b/>
        <sz val="12"/>
        <color theme="1"/>
        <rFont val="Cambria"/>
        <family val="1"/>
      </rPr>
      <t>Table S1</t>
    </r>
    <r>
      <rPr>
        <sz val="12"/>
        <color theme="1"/>
        <rFont val="Cambria"/>
        <family val="1"/>
      </rPr>
      <t xml:space="preserve"> 49 Lactic Acid Bacteria GSMMs used in this study. Growth rates and Lactate yields under three nutrient conditions with glucose and xylose as carbon sources are tabulated. </t>
    </r>
  </si>
  <si>
    <t>Lactic Acid Bacteria GSMMs</t>
  </si>
  <si>
    <r>
      <rPr>
        <b/>
        <sz val="12"/>
        <color theme="1"/>
        <rFont val="Cambria"/>
        <family val="1"/>
      </rPr>
      <t>Table S2</t>
    </r>
    <r>
      <rPr>
        <sz val="12"/>
        <color theme="1"/>
        <rFont val="Cambria"/>
        <family val="1"/>
      </rPr>
      <t xml:space="preserve"> Cross-fed metabolites found across all interaction types</t>
    </r>
  </si>
  <si>
    <r>
      <rPr>
        <b/>
        <sz val="12"/>
        <color theme="1"/>
        <rFont val="Cambria"/>
        <family val="1"/>
      </rPr>
      <t xml:space="preserve">Table S3 </t>
    </r>
    <r>
      <rPr>
        <sz val="12"/>
        <color theme="1"/>
        <rFont val="Cambria"/>
        <family val="1"/>
      </rPr>
      <t>Community models whose observed lactate yield is 10-fold higher than the expected lactate yield in each nutrient state</t>
    </r>
  </si>
  <si>
    <r>
      <rPr>
        <b/>
        <sz val="12"/>
        <color theme="1"/>
        <rFont val="Cambria"/>
        <family val="1"/>
      </rPr>
      <t>Table S1</t>
    </r>
    <r>
      <rPr>
        <sz val="12"/>
        <color theme="1"/>
        <rFont val="Cambria"/>
        <family val="1"/>
      </rPr>
      <t xml:space="preserve"> lists the 49 Lactic Acid Bacteria GEMs used in this study. Growth rates and Lactate yields under three nutrient conditions with glucose and xylose as carbon sources are tabulated. </t>
    </r>
  </si>
  <si>
    <r>
      <t xml:space="preserve">Monoculture Lactate yields are computed as follows,                                                                                                                                                           </t>
    </r>
    <r>
      <rPr>
        <b/>
        <sz val="12"/>
        <color theme="1"/>
        <rFont val="Cambria"/>
        <family val="1"/>
      </rPr>
      <t xml:space="preserve">  Lactate Yield </t>
    </r>
    <r>
      <rPr>
        <sz val="12"/>
        <color theme="1"/>
        <rFont val="Cambria"/>
        <family val="1"/>
      </rPr>
      <t xml:space="preserve">= </t>
    </r>
    <r>
      <rPr>
        <i/>
        <sz val="12"/>
        <color theme="1"/>
        <rFont val="Cambria"/>
        <family val="1"/>
      </rPr>
      <t>maximum lactate flux obtained/ total substrate uptake flux by the species</t>
    </r>
  </si>
  <si>
    <r>
      <rPr>
        <b/>
        <sz val="12"/>
        <color theme="1"/>
        <rFont val="Cambria"/>
        <family val="1"/>
      </rPr>
      <t>Table S2</t>
    </r>
    <r>
      <rPr>
        <sz val="12"/>
        <color theme="1"/>
        <rFont val="Cambria"/>
        <family val="1"/>
      </rPr>
      <t xml:space="preserve"> consists of details of cross-fed metabolites found across all interaction types</t>
    </r>
  </si>
  <si>
    <r>
      <rPr>
        <b/>
        <sz val="12"/>
        <color theme="1"/>
        <rFont val="Cambria"/>
        <family val="1"/>
      </rPr>
      <t xml:space="preserve">Table S5 </t>
    </r>
    <r>
      <rPr>
        <sz val="12"/>
        <color theme="1"/>
        <rFont val="Cambria"/>
        <family val="1"/>
      </rPr>
      <t>Community models where a higher lactate flux (from the FBA solution vector) than wild-type was observed upon deletion of one or two reactions shortlisted from FSEOF</t>
    </r>
  </si>
  <si>
    <t>PPCr</t>
  </si>
  <si>
    <t>DCYTD</t>
  </si>
  <si>
    <t>FRD7</t>
  </si>
  <si>
    <t>MTHFD</t>
  </si>
  <si>
    <t>CYSTGL</t>
  </si>
  <si>
    <t>GAPD</t>
  </si>
  <si>
    <t>ACCOACL</t>
  </si>
  <si>
    <t>BTNCLi</t>
  </si>
  <si>
    <t>L_LACt2r</t>
  </si>
  <si>
    <t>G3PD5</t>
  </si>
  <si>
    <t>GLYCt</t>
  </si>
  <si>
    <t>FBA</t>
  </si>
  <si>
    <t>DHAPT</t>
  </si>
  <si>
    <t>F6PE4PL</t>
  </si>
  <si>
    <t>TPI</t>
  </si>
  <si>
    <t>TALA</t>
  </si>
  <si>
    <t>PIabc</t>
  </si>
  <si>
    <t>PYDXK</t>
  </si>
  <si>
    <t>METabc</t>
  </si>
  <si>
    <t>NADH10</t>
  </si>
  <si>
    <t>GLCpts</t>
  </si>
  <si>
    <t>ASPK</t>
  </si>
  <si>
    <t>CYSS</t>
  </si>
  <si>
    <t>CYSTS</t>
  </si>
  <si>
    <t>L_LACD3</t>
  </si>
  <si>
    <t>GLU5K</t>
  </si>
  <si>
    <t>G5SADs</t>
  </si>
  <si>
    <t>FRUK</t>
  </si>
  <si>
    <t>GLYK</t>
  </si>
  <si>
    <t>FOLte</t>
  </si>
  <si>
    <t>EX_glyc</t>
  </si>
  <si>
    <t>DTMPK</t>
  </si>
  <si>
    <t>CYTK2</t>
  </si>
  <si>
    <t>NADS1</t>
  </si>
  <si>
    <t>NNAM</t>
  </si>
  <si>
    <t>NNATr</t>
  </si>
  <si>
    <t>NADS2</t>
  </si>
  <si>
    <t>EX_arg_L</t>
  </si>
  <si>
    <t>PHEt2r</t>
  </si>
  <si>
    <t>TYRt2r</t>
  </si>
  <si>
    <t>PROt2r</t>
  </si>
  <si>
    <t>THRt2r</t>
  </si>
  <si>
    <t>G1PACT</t>
  </si>
  <si>
    <t>UAGDP</t>
  </si>
  <si>
    <t>TRPt2r</t>
  </si>
  <si>
    <t>CYSt2r</t>
  </si>
  <si>
    <t>'phosphoenolpyruvate carboxylase, reversible'</t>
  </si>
  <si>
    <t>'Pyruvate metabolism'</t>
  </si>
  <si>
    <t>'Deoxycytidine Deaminase'</t>
  </si>
  <si>
    <t>'Pyrimidine catabolism'</t>
  </si>
  <si>
    <t>'fumarate reductase'</t>
  </si>
  <si>
    <t>'Citric acid cycle'</t>
  </si>
  <si>
    <t>'Methylenetetrahydrofolate Dehydrogenase (NADP)'</t>
  </si>
  <si>
    <t>'Folate metabolism'</t>
  </si>
  <si>
    <t>'Cystathionine G-Lyase'</t>
  </si>
  <si>
    <t>'Methionine and cysteine metabolism'</t>
  </si>
  <si>
    <t>'Glyceraldehyde-3-Phosphate Dehydrogenase'</t>
  </si>
  <si>
    <t>'Glycolysis/gluconeogenesis'</t>
  </si>
  <si>
    <t>'Acetyl-CoA:carbon-dioxide ligase (ADP-forming)'</t>
  </si>
  <si>
    <t>'biotin-carboxyl-carrier-protein:carbon-dioxide ligase (ADP-forming)'</t>
  </si>
  <si>
    <t>'Biotin metabolism'</t>
  </si>
  <si>
    <t>'L-lactate reversible transport via proton symport'</t>
  </si>
  <si>
    <t>'Transport, extracellular'</t>
  </si>
  <si>
    <t>'glycerol-3-phosphate dehydrogenase (ubiquinone-8)'</t>
  </si>
  <si>
    <t>'Glycerophospholipid metabolism'</t>
  </si>
  <si>
    <t>'Glycerol Transport via Channel'</t>
  </si>
  <si>
    <t>'Fructose-Bisphosphate Aldolase'</t>
  </si>
  <si>
    <t>'Dihydroxyacetone phosphotransferase'</t>
  </si>
  <si>
    <t>'D-Fructose-6-phosphate D-erythrose-4-phosphate-lyase'</t>
  </si>
  <si>
    <t>'Fructose and mannose metabolism'</t>
  </si>
  <si>
    <t>'Triose-Phosphate Isomerase'</t>
  </si>
  <si>
    <t>'Transaldolase'</t>
  </si>
  <si>
    <t>'Pentose phosphate pathway'</t>
  </si>
  <si>
    <t>'phosphate transport via ABC system'</t>
  </si>
  <si>
    <t>'Pyridoxal Kinase'</t>
  </si>
  <si>
    <t>'Vitamin B6 metabolism'</t>
  </si>
  <si>
    <t>'L-methionine transport via ABC system'</t>
  </si>
  <si>
    <t>'NADH dehydrogenase (menaquinone-8 &amp; 0 protons)'</t>
  </si>
  <si>
    <t>'Respiration'</t>
  </si>
  <si>
    <t>'D-glucose transport via PEP:Pyr PTS'</t>
  </si>
  <si>
    <t>'aspartate kinase'</t>
  </si>
  <si>
    <t>'cysteine synthase'</t>
  </si>
  <si>
    <t>'Cystathionine Beta-Synthase'</t>
  </si>
  <si>
    <t>'L-Lactate dehydrogenase (menaquinone)'</t>
  </si>
  <si>
    <t>'glutamate 5-kinase'</t>
  </si>
  <si>
    <t>'Arginine and proline metabolism'</t>
  </si>
  <si>
    <t>'L-Glutamate 5-Semialdehyde Dehydratase (Spontaneous)'</t>
  </si>
  <si>
    <t>'Urea cycle'</t>
  </si>
  <si>
    <t>'fructose-1-phosphate kinase'</t>
  </si>
  <si>
    <t>'Glycerol Kinase'</t>
  </si>
  <si>
    <t>'Folate secretion'</t>
  </si>
  <si>
    <t>'Glycerol exchange'</t>
  </si>
  <si>
    <t>'DTMP Kinase'</t>
  </si>
  <si>
    <t>'Nucleotide interconversion'</t>
  </si>
  <si>
    <t>'Cytidylate Kinase (dCMP)'</t>
  </si>
  <si>
    <t>'NAD synthase (nh3)'</t>
  </si>
  <si>
    <t>'NAD metabolism'</t>
  </si>
  <si>
    <t>'nicotinamidase'</t>
  </si>
  <si>
    <t>'Nicotinate-Nucleotide Adenylyltransferase'</t>
  </si>
  <si>
    <t>'NAD Synthase (Glutamine-Hydrolysing)'</t>
  </si>
  <si>
    <t>'L-Arginine exchange'</t>
  </si>
  <si>
    <t>'L-phenylalanine reversible transport via proton symport'</t>
  </si>
  <si>
    <t>'L-tyrosine reversible transport via proton symport'</t>
  </si>
  <si>
    <t>'L-proline reversible transport via proton symport'</t>
  </si>
  <si>
    <t>'L-threonine reversible transport via proton symport'</t>
  </si>
  <si>
    <t>'glucosamine-1-phosphate N-acetyltransferase'</t>
  </si>
  <si>
    <t>'Cell wall biosynthesis'</t>
  </si>
  <si>
    <t>'UDP-N-Acetylglucosamine Diphosphorylase'</t>
  </si>
  <si>
    <t>'Aminosugar metabolism'</t>
  </si>
  <si>
    <t>'L-tryptophan reversible transport via proton symport'</t>
  </si>
  <si>
    <t>'L-cysteine reversible transport via proton symport'</t>
  </si>
  <si>
    <t>Reaction ID</t>
  </si>
  <si>
    <t>Reaction Name</t>
  </si>
  <si>
    <t>SubSystem</t>
  </si>
  <si>
    <r>
      <rPr>
        <b/>
        <sz val="12"/>
        <color theme="1"/>
        <rFont val="Cambria"/>
        <family val="1"/>
      </rPr>
      <t>Table S4</t>
    </r>
    <r>
      <rPr>
        <sz val="12"/>
        <color theme="1"/>
        <rFont val="Cambria"/>
        <family val="1"/>
      </rPr>
      <t xml:space="preserve"> Reactions that have a 5-fold increase in flux among High-Lacate producer LAB communities</t>
    </r>
  </si>
  <si>
    <t>'Glycine, serine, alanine, and threonine metabolism'</t>
  </si>
  <si>
    <r>
      <rPr>
        <b/>
        <sz val="12"/>
        <color theme="1"/>
        <rFont val="Cambria"/>
        <family val="1"/>
      </rPr>
      <t>Table S4</t>
    </r>
    <r>
      <rPr>
        <sz val="12"/>
        <color theme="1"/>
        <rFont val="Cambria"/>
        <family val="1"/>
      </rPr>
      <t xml:space="preserve"> Reactions that have a 5-fold increase in flux among High-Lactate producer LAB communities</t>
    </r>
  </si>
  <si>
    <t>Average FVA maxFlux values in High-Lactate producers</t>
  </si>
  <si>
    <t>Average FVA maxFlux values in Low-Lactate producers</t>
  </si>
  <si>
    <r>
      <rPr>
        <b/>
        <sz val="12"/>
        <color theme="1"/>
        <rFont val="Cambria"/>
        <family val="1"/>
      </rPr>
      <t>Table S4</t>
    </r>
    <r>
      <rPr>
        <sz val="12"/>
        <color theme="1"/>
        <rFont val="Cambria"/>
        <family val="1"/>
      </rPr>
      <t xml:space="preserve"> Community models where a higher lactate flux (from the FBA solution vector) than wild-type was observed upon deletion of one or two reactions shortlisted from FSEOF</t>
    </r>
  </si>
  <si>
    <t>Organism 1 in the community</t>
  </si>
  <si>
    <t>Organism 2 in the community</t>
  </si>
  <si>
    <t>Excess-Nutrient Condition</t>
  </si>
  <si>
    <t>Minimal-Nutrient Condition</t>
  </si>
  <si>
    <t>Lactobacillus brevis ATCC 367</t>
  </si>
  <si>
    <t xml:space="preserve">Lactobacillus reuteri CF48 3A </t>
  </si>
  <si>
    <t>Lactobacillus helveticus DSM 20075</t>
  </si>
  <si>
    <t>Lactobacillus reuteri SD2112 ATCC 55730</t>
  </si>
  <si>
    <t>High-Lactate producers</t>
  </si>
  <si>
    <t>Low-Lactate producers</t>
  </si>
  <si>
    <t xml:space="preserve">LAB communities used for comparison of reaction fluxes </t>
  </si>
  <si>
    <t>Organism 1</t>
  </si>
  <si>
    <t>Organism 2</t>
  </si>
  <si>
    <t>Metabolic Distance</t>
  </si>
  <si>
    <t>Lactobacillus_ruminis_ATCC_25644</t>
  </si>
  <si>
    <t>Lactobacillus_plantarum_subsp_plantarum_ATCC_14917</t>
  </si>
  <si>
    <t>Lactobacillus_gastricus_PS3</t>
  </si>
  <si>
    <t>Lactobacillus_pentosus_KCA1</t>
  </si>
  <si>
    <t>Lactobacillus_jensenii_1153</t>
  </si>
  <si>
    <t>Lactobacillus_plantarum_JDM1</t>
  </si>
  <si>
    <t>Lactobacillus_ultunensis_DSM_16047</t>
  </si>
  <si>
    <t>Lactobacillus_curvatus_CRL_705</t>
  </si>
  <si>
    <t>Lactobacillus_coleohominis_101_4_CHN</t>
  </si>
  <si>
    <t>Lactobacillus_animalis_KCTC_3501</t>
  </si>
  <si>
    <t>Lactobacillus_oris_F0423</t>
  </si>
  <si>
    <t>Lactobacillus_johnsonii_NCC_533</t>
  </si>
  <si>
    <t>Lactobacillus_amylovorus_GRL_1112</t>
  </si>
  <si>
    <t>Lactobacillus_amylolyticus_DSM_11664</t>
  </si>
  <si>
    <t>Lactobacillus_casei_casei_BL23</t>
  </si>
  <si>
    <t>Lactobacillus_fermentum_ATCC_14931</t>
  </si>
  <si>
    <t>Lactobacillus_antri_DSM_16041</t>
  </si>
  <si>
    <t>Lactobacillus_johnsonii_DPC_6026</t>
  </si>
  <si>
    <t>Lactobacillus_acidophilus_NCFM</t>
  </si>
  <si>
    <t>Lactobacillus_brevis_ATCC_367</t>
  </si>
  <si>
    <t>Lactobacillus_casei_ATCC_334</t>
  </si>
  <si>
    <t>Lactobacillus_fermentum_IFO_3956</t>
  </si>
  <si>
    <t>Lactobacillus_vaginalis_ATCC_49540</t>
  </si>
  <si>
    <t>Lactobacillus_salivarius_HO66_ATCC_11741</t>
  </si>
  <si>
    <t>Lactobacillus_paracasei_subsp_paracasei_8700_2</t>
  </si>
  <si>
    <t>Lactobacillus_sakei_subsp_sakei_23K</t>
  </si>
  <si>
    <t>Lactobacillus_salivarius_salivarius_UCC118</t>
  </si>
  <si>
    <t>Lactobacillus_rhamnosus_GG_ATCC_53103</t>
  </si>
  <si>
    <t>Lactobacillus_rhamnosus_LMS2_1</t>
  </si>
  <si>
    <t>Lactobacillus_reuteri_MM4_1A_</t>
  </si>
  <si>
    <t>Lactobacillus_paracasei_subsp_paracasei_ATCC_25302</t>
  </si>
  <si>
    <t>Lactobacillus_reuteri_MM2_3_</t>
  </si>
  <si>
    <t>Lactobacillus_reuteri_SD2112_ATCC_55730</t>
  </si>
  <si>
    <t>Lactobacillus_reuteri_CF48_3A_</t>
  </si>
  <si>
    <t>Lactobacillus_gasseri_ATCC_33323</t>
  </si>
  <si>
    <t>Lactobacillus_helveticus_DSM_20075</t>
  </si>
  <si>
    <t>Lactobacillus_delbrueckii_subsp_bulgaricus_ATCC_11842</t>
  </si>
  <si>
    <t>Lactobacillus_delbrueckii_subsp_bulgaricus_ATCC_BAA_365</t>
  </si>
  <si>
    <t>Lactobacillus_acidophilus_ATCC_4796</t>
  </si>
  <si>
    <t>Lactobacillus_helveticus_DPC_4571</t>
  </si>
  <si>
    <t>Lactobacillus_crispatus_125_2_CHN</t>
  </si>
  <si>
    <r>
      <t xml:space="preserve">Table S6  </t>
    </r>
    <r>
      <rPr>
        <sz val="12"/>
        <rFont val="Cambria"/>
        <family val="1"/>
      </rPr>
      <t>Metabolic Distances of all LAB commun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vertAlign val="superscript"/>
      <sz val="12"/>
      <color theme="1"/>
      <name val="Cambria"/>
      <family val="1"/>
    </font>
    <font>
      <i/>
      <sz val="11"/>
      <color theme="1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b/>
      <vertAlign val="superscript"/>
      <sz val="11"/>
      <color theme="1"/>
      <name val="Cambria"/>
      <family val="1"/>
    </font>
    <font>
      <b/>
      <vertAlign val="subscript"/>
      <sz val="11"/>
      <color theme="1"/>
      <name val="Cambria"/>
      <family val="1"/>
    </font>
    <font>
      <b/>
      <i/>
      <sz val="12"/>
      <color theme="1"/>
      <name val="Cambria"/>
      <family val="1"/>
    </font>
    <font>
      <i/>
      <sz val="12"/>
      <color theme="1"/>
      <name val="Cambria"/>
      <family val="1"/>
    </font>
    <font>
      <sz val="12"/>
      <color theme="1"/>
      <name val="Calibri"/>
      <family val="2"/>
      <scheme val="minor"/>
    </font>
    <font>
      <u/>
      <sz val="11"/>
      <color theme="1"/>
      <name val="Cambria"/>
      <family val="1"/>
    </font>
    <font>
      <i/>
      <sz val="11"/>
      <name val="Cambria"/>
      <family val="1"/>
    </font>
    <font>
      <sz val="11"/>
      <name val="Cambria"/>
      <family val="1"/>
    </font>
    <font>
      <b/>
      <sz val="11"/>
      <name val="Cambria"/>
      <family val="1"/>
    </font>
    <font>
      <b/>
      <sz val="12"/>
      <name val="Cambria"/>
      <family val="1"/>
    </font>
    <font>
      <i/>
      <sz val="12"/>
      <name val="Cambria"/>
      <family val="1"/>
    </font>
    <font>
      <sz val="12"/>
      <name val="Cambria"/>
      <family val="1"/>
    </font>
  </fonts>
  <fills count="1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7" fillId="8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2" fillId="0" borderId="0" xfId="0" applyFont="1" applyAlignment="1">
      <alignment wrapText="1"/>
    </xf>
    <xf numFmtId="0" fontId="12" fillId="0" borderId="0" xfId="0" applyFont="1"/>
    <xf numFmtId="164" fontId="6" fillId="0" borderId="2" xfId="0" applyNumberFormat="1" applyFont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164" fontId="6" fillId="6" borderId="1" xfId="0" applyNumberFormat="1" applyFont="1" applyFill="1" applyBorder="1" applyAlignment="1">
      <alignment horizontal="center"/>
    </xf>
    <xf numFmtId="164" fontId="6" fillId="17" borderId="1" xfId="0" applyNumberFormat="1" applyFont="1" applyFill="1" applyBorder="1" applyAlignment="1">
      <alignment horizontal="center"/>
    </xf>
    <xf numFmtId="0" fontId="3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/>
    </xf>
    <xf numFmtId="0" fontId="5" fillId="0" borderId="0" xfId="0" quotePrefix="1" applyFont="1" applyAlignment="1">
      <alignment horizontal="center"/>
    </xf>
    <xf numFmtId="0" fontId="15" fillId="0" borderId="0" xfId="0" applyFont="1"/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quotePrefix="1" applyFont="1" applyAlignment="1">
      <alignment horizontal="center"/>
    </xf>
    <xf numFmtId="165" fontId="15" fillId="0" borderId="0" xfId="0" applyNumberFormat="1" applyFont="1"/>
    <xf numFmtId="0" fontId="1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16" borderId="3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3" fillId="15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7" fillId="11" borderId="2" xfId="0" applyFont="1" applyFill="1" applyBorder="1" applyAlignment="1">
      <alignment horizontal="center" vertical="center"/>
    </xf>
    <xf numFmtId="0" fontId="7" fillId="11" borderId="3" xfId="0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 wrapText="1"/>
    </xf>
    <xf numFmtId="0" fontId="7" fillId="11" borderId="3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13" borderId="1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5" borderId="0" xfId="0" applyFont="1" applyFill="1" applyAlignment="1">
      <alignment horizontal="center" vertical="center"/>
    </xf>
    <xf numFmtId="0" fontId="13" fillId="0" borderId="0" xfId="0" applyFont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10" fillId="5" borderId="1" xfId="0" applyFont="1" applyFill="1" applyBorder="1" applyAlignment="1">
      <alignment horizontal="center"/>
    </xf>
    <xf numFmtId="0" fontId="17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FF0066"/>
      <color rgb="FFCC00CC"/>
      <color rgb="FFCCCC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42952-86AF-4530-B46B-52C0031582C2}">
  <dimension ref="A1:C8"/>
  <sheetViews>
    <sheetView workbookViewId="0">
      <selection activeCell="A8" sqref="A8"/>
    </sheetView>
  </sheetViews>
  <sheetFormatPr defaultRowHeight="14.4" x14ac:dyDescent="0.3"/>
  <cols>
    <col min="1" max="1" width="124" customWidth="1"/>
  </cols>
  <sheetData>
    <row r="1" spans="1:3" ht="61.2" customHeight="1" x14ac:dyDescent="0.3">
      <c r="A1" s="17" t="s">
        <v>245</v>
      </c>
    </row>
    <row r="2" spans="1:3" ht="16.2" customHeight="1" x14ac:dyDescent="0.3">
      <c r="A2" s="40" t="s">
        <v>246</v>
      </c>
    </row>
    <row r="3" spans="1:3" ht="28.8" customHeight="1" x14ac:dyDescent="0.3">
      <c r="A3" s="40"/>
    </row>
    <row r="4" spans="1:3" ht="42" customHeight="1" x14ac:dyDescent="0.3">
      <c r="A4" s="17" t="s">
        <v>247</v>
      </c>
    </row>
    <row r="5" spans="1:3" ht="57" customHeight="1" x14ac:dyDescent="0.3">
      <c r="A5" s="17" t="s">
        <v>244</v>
      </c>
    </row>
    <row r="6" spans="1:3" ht="40.200000000000003" customHeight="1" x14ac:dyDescent="0.3">
      <c r="A6" s="19" t="s">
        <v>363</v>
      </c>
      <c r="B6" s="23"/>
      <c r="C6" s="23"/>
    </row>
    <row r="7" spans="1:3" ht="30" x14ac:dyDescent="0.3">
      <c r="A7" s="17" t="s">
        <v>248</v>
      </c>
    </row>
    <row r="8" spans="1:3" ht="36.6" customHeight="1" x14ac:dyDescent="0.3">
      <c r="A8" s="39" t="s">
        <v>424</v>
      </c>
    </row>
  </sheetData>
  <mergeCells count="1">
    <mergeCell ref="A2:A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1445-8408-4FAB-9934-93D660A85FA4}">
  <sheetPr>
    <pageSetUpPr fitToPage="1"/>
  </sheetPr>
  <dimension ref="A1:G52"/>
  <sheetViews>
    <sheetView topLeftCell="A34" workbookViewId="0">
      <selection activeCell="A43" sqref="A43"/>
    </sheetView>
  </sheetViews>
  <sheetFormatPr defaultRowHeight="14.4" x14ac:dyDescent="0.3"/>
  <cols>
    <col min="1" max="1" width="50.109375" bestFit="1" customWidth="1"/>
    <col min="2" max="2" width="19.33203125" bestFit="1" customWidth="1"/>
    <col min="3" max="3" width="19.77734375" customWidth="1"/>
    <col min="4" max="4" width="19.33203125" bestFit="1" customWidth="1"/>
    <col min="5" max="5" width="26.21875" customWidth="1"/>
    <col min="6" max="6" width="23.5546875" customWidth="1"/>
    <col min="7" max="7" width="14.21875" bestFit="1" customWidth="1"/>
  </cols>
  <sheetData>
    <row r="1" spans="1:7" ht="60" customHeight="1" x14ac:dyDescent="0.3">
      <c r="A1" s="46" t="s">
        <v>241</v>
      </c>
      <c r="B1" s="46"/>
      <c r="C1" s="46"/>
      <c r="D1" s="46"/>
      <c r="E1" s="46"/>
      <c r="F1" s="46"/>
      <c r="G1" s="46"/>
    </row>
    <row r="2" spans="1:7" ht="15.6" x14ac:dyDescent="0.3">
      <c r="A2" s="41" t="s">
        <v>242</v>
      </c>
      <c r="B2" s="43" t="s">
        <v>0</v>
      </c>
      <c r="C2" s="43"/>
      <c r="D2" s="44" t="s">
        <v>240</v>
      </c>
      <c r="E2" s="44"/>
      <c r="F2" s="45" t="s">
        <v>1</v>
      </c>
      <c r="G2" s="45"/>
    </row>
    <row r="3" spans="1:7" ht="17.399999999999999" x14ac:dyDescent="0.3">
      <c r="A3" s="42"/>
      <c r="B3" s="28" t="s">
        <v>226</v>
      </c>
      <c r="C3" s="28" t="s">
        <v>2</v>
      </c>
      <c r="D3" s="26" t="s">
        <v>226</v>
      </c>
      <c r="E3" s="26" t="s">
        <v>2</v>
      </c>
      <c r="F3" s="27" t="s">
        <v>226</v>
      </c>
      <c r="G3" s="27" t="s">
        <v>2</v>
      </c>
    </row>
    <row r="4" spans="1:7" x14ac:dyDescent="0.3">
      <c r="A4" s="9" t="s">
        <v>3</v>
      </c>
      <c r="B4" s="4">
        <v>1.72E-2</v>
      </c>
      <c r="C4" s="4">
        <v>3.0669</v>
      </c>
      <c r="D4" s="4">
        <v>0.17280000000000001</v>
      </c>
      <c r="E4" s="4">
        <v>2.1848200000000002</v>
      </c>
      <c r="F4" s="4">
        <v>0.34570000000000001</v>
      </c>
      <c r="G4" s="4">
        <v>3.1204000000000001</v>
      </c>
    </row>
    <row r="5" spans="1:7" x14ac:dyDescent="0.3">
      <c r="A5" s="9" t="s">
        <v>4</v>
      </c>
      <c r="B5" s="4">
        <v>3.49E-2</v>
      </c>
      <c r="C5" s="4">
        <v>3.004</v>
      </c>
      <c r="D5" s="4">
        <v>4.1599999999999998E-2</v>
      </c>
      <c r="E5" s="4">
        <v>2.851343</v>
      </c>
      <c r="F5" s="4">
        <v>8.3199999999999996E-2</v>
      </c>
      <c r="G5" s="4">
        <v>14.621</v>
      </c>
    </row>
    <row r="6" spans="1:7" x14ac:dyDescent="0.3">
      <c r="A6" s="9" t="s">
        <v>5</v>
      </c>
      <c r="B6" s="4">
        <v>1.04E-2</v>
      </c>
      <c r="C6" s="4">
        <v>1.9168000000000001</v>
      </c>
      <c r="D6" s="4">
        <v>4.4200000000000003E-2</v>
      </c>
      <c r="E6" s="4">
        <v>1.885094</v>
      </c>
      <c r="F6" s="4">
        <v>8.8300000000000003E-2</v>
      </c>
      <c r="G6" s="4">
        <v>10.1677</v>
      </c>
    </row>
    <row r="7" spans="1:7" x14ac:dyDescent="0.3">
      <c r="A7" s="9" t="s">
        <v>6</v>
      </c>
      <c r="B7" s="4">
        <v>8.3199999999999996E-2</v>
      </c>
      <c r="C7" s="4">
        <v>0.33560000000000001</v>
      </c>
      <c r="D7" s="4">
        <v>4.1599999999999998E-2</v>
      </c>
      <c r="E7" s="4">
        <v>6.4599999999999998E-4</v>
      </c>
      <c r="F7" s="4">
        <v>8.3199999999999996E-2</v>
      </c>
      <c r="G7" s="4">
        <v>2.105</v>
      </c>
    </row>
    <row r="8" spans="1:7" x14ac:dyDescent="0.3">
      <c r="A8" s="9" t="s">
        <v>7</v>
      </c>
      <c r="B8" s="4">
        <v>0.1038</v>
      </c>
      <c r="C8" s="4">
        <v>0</v>
      </c>
      <c r="D8" s="4">
        <v>0.17</v>
      </c>
      <c r="E8" s="10">
        <v>4.4199999999999997E-5</v>
      </c>
      <c r="F8" s="4">
        <v>0.34010000000000001</v>
      </c>
      <c r="G8" s="4">
        <v>2.1280000000000001</v>
      </c>
    </row>
    <row r="9" spans="1:7" x14ac:dyDescent="0.3">
      <c r="A9" s="9" t="s">
        <v>8</v>
      </c>
      <c r="B9" s="4">
        <v>8.9499999999999996E-2</v>
      </c>
      <c r="C9" s="4">
        <v>2.1347499999999999</v>
      </c>
      <c r="D9" s="4">
        <v>6.5199999999999994E-2</v>
      </c>
      <c r="E9" s="4">
        <v>2.166274</v>
      </c>
      <c r="F9" s="4">
        <v>8.9499999999999996E-2</v>
      </c>
      <c r="G9" s="4">
        <v>33.722000000000001</v>
      </c>
    </row>
    <row r="10" spans="1:7" x14ac:dyDescent="0.3">
      <c r="A10" s="9" t="s">
        <v>9</v>
      </c>
      <c r="B10" s="4">
        <v>0.11849999999999999</v>
      </c>
      <c r="C10" s="4">
        <v>1.5064</v>
      </c>
      <c r="D10" s="4">
        <v>0.3029</v>
      </c>
      <c r="E10" s="4">
        <v>1.15682</v>
      </c>
      <c r="F10" s="4">
        <v>0.34570000000000001</v>
      </c>
      <c r="G10" s="4">
        <v>7.9269999999999996</v>
      </c>
    </row>
    <row r="11" spans="1:7" x14ac:dyDescent="0.3">
      <c r="A11" s="9" t="s">
        <v>10</v>
      </c>
      <c r="B11" s="4">
        <v>8.7400000000000005E-2</v>
      </c>
      <c r="C11" s="4">
        <v>0</v>
      </c>
      <c r="D11" s="4">
        <v>0.1729</v>
      </c>
      <c r="E11" s="10">
        <v>3.9400000000000002E-5</v>
      </c>
      <c r="F11" s="4">
        <v>0.34570000000000001</v>
      </c>
      <c r="G11" s="4">
        <v>2.0855999999999999</v>
      </c>
    </row>
    <row r="12" spans="1:7" x14ac:dyDescent="0.3">
      <c r="A12" s="9" t="s">
        <v>11</v>
      </c>
      <c r="B12" s="4">
        <v>6.93E-2</v>
      </c>
      <c r="C12" s="4">
        <v>1E-4</v>
      </c>
      <c r="D12" s="4">
        <v>0.1729</v>
      </c>
      <c r="E12" s="4">
        <v>0</v>
      </c>
      <c r="F12" s="4">
        <v>0.34570000000000001</v>
      </c>
      <c r="G12" s="4">
        <v>2.0855999999999999</v>
      </c>
    </row>
    <row r="13" spans="1:7" x14ac:dyDescent="0.3">
      <c r="A13" s="9" t="s">
        <v>12</v>
      </c>
      <c r="B13" s="4">
        <v>7.3499999999999996E-2</v>
      </c>
      <c r="C13" s="4">
        <v>1E-4</v>
      </c>
      <c r="D13" s="4">
        <v>4.1599999999999998E-2</v>
      </c>
      <c r="E13" s="4">
        <v>0</v>
      </c>
      <c r="F13" s="4">
        <v>8.3199999999999996E-2</v>
      </c>
      <c r="G13" s="4">
        <v>2.0941000000000001</v>
      </c>
    </row>
    <row r="14" spans="1:7" x14ac:dyDescent="0.3">
      <c r="A14" s="9" t="s">
        <v>13</v>
      </c>
      <c r="B14" s="4">
        <v>1.0999999999999999E-2</v>
      </c>
      <c r="C14" s="4">
        <v>2.4741</v>
      </c>
      <c r="D14" s="4">
        <v>4.41E-2</v>
      </c>
      <c r="E14" s="4">
        <v>2.1353490000000002</v>
      </c>
      <c r="F14" s="4">
        <v>8.8300000000000003E-2</v>
      </c>
      <c r="G14" s="4">
        <v>10.9537</v>
      </c>
    </row>
    <row r="15" spans="1:7" x14ac:dyDescent="0.3">
      <c r="A15" s="9" t="s">
        <v>14</v>
      </c>
      <c r="B15" s="4">
        <v>8.3199999999999996E-2</v>
      </c>
      <c r="C15" s="4">
        <v>0.35830000000000001</v>
      </c>
      <c r="D15" s="4">
        <v>4.1599999999999998E-2</v>
      </c>
      <c r="E15" s="4">
        <v>0</v>
      </c>
      <c r="F15" s="4">
        <v>8.3199999999999996E-2</v>
      </c>
      <c r="G15" s="4">
        <v>2.1052</v>
      </c>
    </row>
    <row r="16" spans="1:7" x14ac:dyDescent="0.3">
      <c r="A16" s="9" t="s">
        <v>15</v>
      </c>
      <c r="B16" s="4">
        <v>3.4099999999999998E-2</v>
      </c>
      <c r="C16" s="4">
        <v>2.9874000000000001</v>
      </c>
      <c r="D16" s="4">
        <v>4.1599999999999998E-2</v>
      </c>
      <c r="E16" s="4">
        <v>2.8148490000000002</v>
      </c>
      <c r="F16" s="4">
        <v>8.3199999999999996E-2</v>
      </c>
      <c r="G16" s="4">
        <v>25.3855</v>
      </c>
    </row>
    <row r="17" spans="1:7" x14ac:dyDescent="0.3">
      <c r="A17" s="9" t="s">
        <v>16</v>
      </c>
      <c r="B17" s="4">
        <v>1.6199999999999999E-2</v>
      </c>
      <c r="C17" s="4">
        <v>3.0188999999999999</v>
      </c>
      <c r="D17" s="4">
        <v>4.4200000000000003E-2</v>
      </c>
      <c r="E17" s="4">
        <v>2.4136669999999998</v>
      </c>
      <c r="F17" s="4">
        <v>8.8300000000000003E-2</v>
      </c>
      <c r="G17" s="4">
        <v>2.0583</v>
      </c>
    </row>
    <row r="18" spans="1:7" x14ac:dyDescent="0.3">
      <c r="A18" s="9" t="s">
        <v>17</v>
      </c>
      <c r="B18" s="4">
        <v>7.2400000000000006E-2</v>
      </c>
      <c r="C18" s="4">
        <v>4.0000000000000002E-4</v>
      </c>
      <c r="D18" s="4">
        <v>4.4699999999999997E-2</v>
      </c>
      <c r="E18" s="4">
        <v>2.9100000000000003E-4</v>
      </c>
      <c r="F18" s="4">
        <v>8.9499999999999996E-2</v>
      </c>
      <c r="G18" s="4">
        <v>26.4208</v>
      </c>
    </row>
    <row r="19" spans="1:7" x14ac:dyDescent="0.3">
      <c r="A19" s="9" t="s">
        <v>18</v>
      </c>
      <c r="B19" s="4">
        <v>8.3199999999999996E-2</v>
      </c>
      <c r="C19" s="4">
        <v>2.630061</v>
      </c>
      <c r="D19" s="4">
        <v>4.7500000000000001E-2</v>
      </c>
      <c r="E19" s="4">
        <v>7.8600000000000002E-4</v>
      </c>
      <c r="F19" s="4">
        <v>8.3199999999999996E-2</v>
      </c>
      <c r="G19" s="4">
        <v>2.98</v>
      </c>
    </row>
    <row r="20" spans="1:7" x14ac:dyDescent="0.3">
      <c r="A20" s="9" t="s">
        <v>19</v>
      </c>
      <c r="B20" s="4">
        <v>7.0999999999999994E-2</v>
      </c>
      <c r="C20" s="4">
        <v>2.3075999999999999</v>
      </c>
      <c r="D20" s="4">
        <v>4.1599999999999998E-2</v>
      </c>
      <c r="E20" s="4">
        <v>3.1615549999999999</v>
      </c>
      <c r="F20" s="4">
        <v>8.3199999999999996E-2</v>
      </c>
      <c r="G20" s="4">
        <v>23.202000000000002</v>
      </c>
    </row>
    <row r="21" spans="1:7" x14ac:dyDescent="0.3">
      <c r="A21" s="9" t="s">
        <v>20</v>
      </c>
      <c r="B21" s="4">
        <v>4.8300000000000003E-2</v>
      </c>
      <c r="C21" s="4">
        <v>0</v>
      </c>
      <c r="D21" s="4">
        <v>4.1599999999999998E-2</v>
      </c>
      <c r="E21" s="4">
        <v>1.2E-4</v>
      </c>
      <c r="F21" s="4">
        <v>8.3199999999999996E-2</v>
      </c>
      <c r="G21" s="4">
        <v>2.0541</v>
      </c>
    </row>
    <row r="22" spans="1:7" x14ac:dyDescent="0.3">
      <c r="A22" s="9" t="s">
        <v>21</v>
      </c>
      <c r="B22" s="4">
        <v>4.7E-2</v>
      </c>
      <c r="C22" s="4">
        <v>1.6412</v>
      </c>
      <c r="D22" s="4">
        <v>4.1599999999999998E-2</v>
      </c>
      <c r="E22" s="4">
        <v>1.680941</v>
      </c>
      <c r="F22" s="4">
        <v>8.3199999999999996E-2</v>
      </c>
      <c r="G22" s="4">
        <v>27.349</v>
      </c>
    </row>
    <row r="23" spans="1:7" x14ac:dyDescent="0.3">
      <c r="A23" s="9" t="s">
        <v>22</v>
      </c>
      <c r="B23" s="4">
        <v>1.1299999999999999E-2</v>
      </c>
      <c r="C23" s="4">
        <v>1.9984</v>
      </c>
      <c r="D23" s="4">
        <v>0.17280000000000001</v>
      </c>
      <c r="E23" s="4">
        <v>1.9975000000000001</v>
      </c>
      <c r="F23" s="4">
        <v>0.34570000000000001</v>
      </c>
      <c r="G23" s="4">
        <v>1.9982</v>
      </c>
    </row>
    <row r="24" spans="1:7" x14ac:dyDescent="0.3">
      <c r="A24" s="9" t="s">
        <v>23</v>
      </c>
      <c r="B24" s="4">
        <v>3.4599999999999999E-2</v>
      </c>
      <c r="C24" s="4">
        <v>2.4039999999999999</v>
      </c>
      <c r="D24" s="4">
        <v>4.1599999999999998E-2</v>
      </c>
      <c r="E24" s="4">
        <v>2.2950970000000002</v>
      </c>
      <c r="F24" s="4">
        <v>8.3199999999999996E-2</v>
      </c>
      <c r="G24" s="4">
        <v>2.0198</v>
      </c>
    </row>
    <row r="25" spans="1:7" x14ac:dyDescent="0.3">
      <c r="A25" s="9" t="s">
        <v>24</v>
      </c>
      <c r="B25" s="4">
        <v>2.8799999999999999E-2</v>
      </c>
      <c r="C25" s="4">
        <v>2.3582999999999998</v>
      </c>
      <c r="D25" s="4">
        <v>4.1599999999999998E-2</v>
      </c>
      <c r="E25" s="4">
        <v>2.2169699999999999</v>
      </c>
      <c r="F25" s="4">
        <v>8.3199999999999996E-2</v>
      </c>
      <c r="G25" s="4">
        <v>2.0042</v>
      </c>
    </row>
    <row r="26" spans="1:7" x14ac:dyDescent="0.3">
      <c r="A26" s="9" t="s">
        <v>25</v>
      </c>
      <c r="B26" s="4">
        <v>3.0499999999999999E-2</v>
      </c>
      <c r="C26" s="4">
        <v>2.4129999999999998</v>
      </c>
      <c r="D26" s="4">
        <v>4.1599999999999998E-2</v>
      </c>
      <c r="E26" s="4">
        <v>2.294041</v>
      </c>
      <c r="F26" s="4">
        <v>8.3199999999999996E-2</v>
      </c>
      <c r="G26" s="4">
        <v>2.0196999999999998</v>
      </c>
    </row>
    <row r="27" spans="1:7" x14ac:dyDescent="0.3">
      <c r="A27" s="9" t="s">
        <v>26</v>
      </c>
      <c r="B27" s="4">
        <v>8.5699999999999998E-2</v>
      </c>
      <c r="C27" s="4">
        <v>1.0560499999999999</v>
      </c>
      <c r="D27" s="4">
        <v>0.30859999999999999</v>
      </c>
      <c r="E27" s="4">
        <v>0.947801</v>
      </c>
      <c r="F27" s="4">
        <v>0.34010000000000001</v>
      </c>
      <c r="G27" s="4">
        <v>1.97034</v>
      </c>
    </row>
    <row r="28" spans="1:7" x14ac:dyDescent="0.3">
      <c r="A28" s="9" t="s">
        <v>27</v>
      </c>
      <c r="B28" s="4">
        <v>7.3499999999999996E-2</v>
      </c>
      <c r="C28" s="4">
        <v>0</v>
      </c>
      <c r="D28" s="4">
        <v>4.41E-2</v>
      </c>
      <c r="E28" s="4">
        <v>2.1599999999999999E-4</v>
      </c>
      <c r="F28" s="4">
        <v>8.8300000000000003E-2</v>
      </c>
      <c r="G28" s="4">
        <v>2.0836000000000001</v>
      </c>
    </row>
    <row r="29" spans="1:7" x14ac:dyDescent="0.3">
      <c r="A29" s="9" t="s">
        <v>28</v>
      </c>
      <c r="B29" s="4">
        <v>7.3499999999999996E-2</v>
      </c>
      <c r="C29" s="4">
        <v>1E-4</v>
      </c>
      <c r="D29" s="4">
        <v>4.4200000000000003E-2</v>
      </c>
      <c r="E29" s="4">
        <v>2.1599999999999999E-4</v>
      </c>
      <c r="F29" s="4">
        <v>8.8300000000000003E-2</v>
      </c>
      <c r="G29" s="4">
        <v>2.0836000000000001</v>
      </c>
    </row>
    <row r="30" spans="1:7" x14ac:dyDescent="0.3">
      <c r="A30" s="9" t="s">
        <v>29</v>
      </c>
      <c r="B30" s="4">
        <v>8.43E-2</v>
      </c>
      <c r="C30" s="4">
        <v>1.05925</v>
      </c>
      <c r="D30" s="4">
        <v>5.9900000000000002E-2</v>
      </c>
      <c r="E30" s="4">
        <v>0</v>
      </c>
      <c r="F30" s="4">
        <v>8.43E-2</v>
      </c>
      <c r="G30" s="4">
        <v>2.0154999999999998</v>
      </c>
    </row>
    <row r="31" spans="1:7" x14ac:dyDescent="0.3">
      <c r="A31" s="9" t="s">
        <v>30</v>
      </c>
      <c r="B31" s="4">
        <v>8.3199999999999996E-2</v>
      </c>
      <c r="C31" s="4">
        <v>1.7041999999999999</v>
      </c>
      <c r="D31" s="4">
        <v>4.1599999999999998E-2</v>
      </c>
      <c r="E31" s="4">
        <v>6.8253969999999997</v>
      </c>
      <c r="F31" s="4">
        <v>8.3199999999999996E-2</v>
      </c>
      <c r="G31" s="4">
        <v>2.1013000000000002</v>
      </c>
    </row>
    <row r="32" spans="1:7" x14ac:dyDescent="0.3">
      <c r="A32" s="9" t="s">
        <v>31</v>
      </c>
      <c r="B32" s="4">
        <v>6.5500000000000003E-2</v>
      </c>
      <c r="C32" s="4">
        <v>1E-4</v>
      </c>
      <c r="D32" s="4">
        <v>4.48E-2</v>
      </c>
      <c r="E32" s="4">
        <v>0</v>
      </c>
      <c r="F32" s="4">
        <v>8.9499999999999996E-2</v>
      </c>
      <c r="G32" s="4">
        <v>2.1013000000000002</v>
      </c>
    </row>
    <row r="33" spans="1:7" x14ac:dyDescent="0.3">
      <c r="A33" s="9" t="s">
        <v>32</v>
      </c>
      <c r="B33" s="4">
        <v>6.4899999999999999E-2</v>
      </c>
      <c r="C33" s="4">
        <v>1.9276</v>
      </c>
      <c r="D33" s="4">
        <v>0.1729</v>
      </c>
      <c r="E33" s="4">
        <v>2.2606099999999998</v>
      </c>
      <c r="F33" s="4">
        <v>0.34570000000000001</v>
      </c>
      <c r="G33" s="4">
        <v>2.0573000000000001</v>
      </c>
    </row>
    <row r="34" spans="1:7" x14ac:dyDescent="0.3">
      <c r="A34" s="9" t="s">
        <v>33</v>
      </c>
      <c r="B34" s="4">
        <v>6.5799999999999997E-2</v>
      </c>
      <c r="C34" s="4">
        <v>1.9240999999999999</v>
      </c>
      <c r="D34" s="4">
        <v>0.17280000000000001</v>
      </c>
      <c r="E34" s="4">
        <v>2.253457</v>
      </c>
      <c r="F34" s="4">
        <v>0.34570000000000001</v>
      </c>
      <c r="G34" s="4">
        <v>2.0236000000000001</v>
      </c>
    </row>
    <row r="35" spans="1:7" x14ac:dyDescent="0.3">
      <c r="A35" s="9" t="s">
        <v>34</v>
      </c>
      <c r="B35" s="4">
        <v>7.46E-2</v>
      </c>
      <c r="C35" s="4">
        <v>3.2084999999999999</v>
      </c>
      <c r="D35" s="4">
        <v>0.17280000000000001</v>
      </c>
      <c r="E35" s="4">
        <v>2.2207319999999999</v>
      </c>
      <c r="F35" s="4">
        <v>0.34570000000000001</v>
      </c>
      <c r="G35" s="4">
        <v>2.1307</v>
      </c>
    </row>
    <row r="36" spans="1:7" x14ac:dyDescent="0.3">
      <c r="A36" s="9" t="s">
        <v>35</v>
      </c>
      <c r="B36" s="4">
        <v>6.8199999999999997E-2</v>
      </c>
      <c r="C36" s="4">
        <v>1.9237</v>
      </c>
      <c r="D36" s="4">
        <v>0.1729</v>
      </c>
      <c r="E36" s="4">
        <v>1.9525129999999999</v>
      </c>
      <c r="F36" s="4">
        <v>0.34570000000000001</v>
      </c>
      <c r="G36" s="4">
        <v>2.024</v>
      </c>
    </row>
    <row r="37" spans="1:7" x14ac:dyDescent="0.3">
      <c r="A37" s="9" t="s">
        <v>36</v>
      </c>
      <c r="B37" s="4">
        <v>7.17E-2</v>
      </c>
      <c r="C37" s="4">
        <v>1E-4</v>
      </c>
      <c r="D37" s="4">
        <v>4.1599999999999998E-2</v>
      </c>
      <c r="E37" s="4">
        <v>2.1100000000000001E-4</v>
      </c>
      <c r="F37" s="4">
        <v>8.3199999999999996E-2</v>
      </c>
      <c r="G37" s="4">
        <v>2.0750000000000002</v>
      </c>
    </row>
    <row r="38" spans="1:7" x14ac:dyDescent="0.3">
      <c r="A38" s="9" t="s">
        <v>37</v>
      </c>
      <c r="B38" s="4">
        <v>7.3999999999999996E-2</v>
      </c>
      <c r="C38" s="4">
        <v>1E-4</v>
      </c>
      <c r="D38" s="4">
        <v>0.17280000000000001</v>
      </c>
      <c r="E38" s="4">
        <v>0</v>
      </c>
      <c r="F38" s="4">
        <v>0.34570000000000001</v>
      </c>
      <c r="G38" s="4">
        <v>2.0611999999999999</v>
      </c>
    </row>
    <row r="39" spans="1:7" x14ac:dyDescent="0.3">
      <c r="A39" s="9" t="s">
        <v>38</v>
      </c>
      <c r="B39" s="4">
        <v>7.8E-2</v>
      </c>
      <c r="C39" s="4">
        <v>0</v>
      </c>
      <c r="D39" s="4">
        <v>4.41E-2</v>
      </c>
      <c r="E39" s="4">
        <v>0</v>
      </c>
      <c r="F39" s="4">
        <v>8.8300000000000003E-2</v>
      </c>
      <c r="G39" s="4">
        <v>2.0676000000000001</v>
      </c>
    </row>
    <row r="40" spans="1:7" x14ac:dyDescent="0.3">
      <c r="A40" s="9" t="s">
        <v>39</v>
      </c>
      <c r="B40" s="4">
        <v>5.67E-2</v>
      </c>
      <c r="C40" s="4">
        <v>2.3365</v>
      </c>
      <c r="D40" s="4">
        <v>4.1599999999999998E-2</v>
      </c>
      <c r="E40" s="4">
        <v>2.7916409999999998</v>
      </c>
      <c r="F40" s="4">
        <v>8.3199999999999996E-2</v>
      </c>
      <c r="G40" s="4">
        <v>2.0226999999999999</v>
      </c>
    </row>
    <row r="41" spans="1:7" x14ac:dyDescent="0.3">
      <c r="A41" s="9" t="s">
        <v>40</v>
      </c>
      <c r="B41" s="4">
        <v>6.5600000000000006E-2</v>
      </c>
      <c r="C41" s="4">
        <v>1E-4</v>
      </c>
      <c r="D41" s="4">
        <v>4.41E-2</v>
      </c>
      <c r="E41" s="4">
        <v>2.24E-4</v>
      </c>
      <c r="F41" s="4">
        <v>8.8300000000000003E-2</v>
      </c>
      <c r="G41" s="4">
        <v>2.1004999999999998</v>
      </c>
    </row>
    <row r="42" spans="1:7" x14ac:dyDescent="0.3">
      <c r="A42" s="9" t="s">
        <v>41</v>
      </c>
      <c r="B42" s="4">
        <v>6.5600000000000006E-2</v>
      </c>
      <c r="C42" s="4">
        <v>1E-4</v>
      </c>
      <c r="D42" s="4">
        <v>4.41E-2</v>
      </c>
      <c r="E42" s="4">
        <v>2.24E-4</v>
      </c>
      <c r="F42" s="4">
        <v>8.8300000000000003E-2</v>
      </c>
      <c r="G42" s="4">
        <v>2.13</v>
      </c>
    </row>
    <row r="43" spans="1:7" x14ac:dyDescent="0.3">
      <c r="A43" s="9" t="s">
        <v>42</v>
      </c>
      <c r="B43" s="4">
        <v>5.3400000000000003E-2</v>
      </c>
      <c r="C43" s="4">
        <v>0.19989999999999999</v>
      </c>
      <c r="D43" s="4">
        <v>4.4200000000000003E-2</v>
      </c>
      <c r="E43" s="4">
        <v>0</v>
      </c>
      <c r="F43" s="4">
        <v>8.8300000000000003E-2</v>
      </c>
      <c r="G43" s="4">
        <v>2.0097</v>
      </c>
    </row>
    <row r="44" spans="1:7" x14ac:dyDescent="0.3">
      <c r="A44" s="9" t="s">
        <v>43</v>
      </c>
      <c r="B44" s="4">
        <v>6.0600000000000001E-2</v>
      </c>
      <c r="C44" s="4">
        <v>0.48099999999999998</v>
      </c>
      <c r="D44" s="4">
        <v>4.1599999999999998E-2</v>
      </c>
      <c r="E44" s="4">
        <v>1.7799999999999999E-4</v>
      </c>
      <c r="F44" s="4">
        <v>8.3199999999999996E-2</v>
      </c>
      <c r="G44" s="4">
        <v>14.8208</v>
      </c>
    </row>
    <row r="45" spans="1:7" x14ac:dyDescent="0.3">
      <c r="A45" s="9" t="s">
        <v>44</v>
      </c>
      <c r="B45" s="4">
        <v>8.3000000000000004E-2</v>
      </c>
      <c r="C45" s="4">
        <v>1E-4</v>
      </c>
      <c r="D45" s="4">
        <v>0.3256</v>
      </c>
      <c r="E45" s="4">
        <v>0</v>
      </c>
      <c r="F45" s="4">
        <v>0.34010000000000001</v>
      </c>
      <c r="G45" s="4">
        <v>2.00664</v>
      </c>
    </row>
    <row r="46" spans="1:7" x14ac:dyDescent="0.3">
      <c r="A46" s="9" t="s">
        <v>45</v>
      </c>
      <c r="B46" s="4">
        <v>8.9499999999999996E-2</v>
      </c>
      <c r="C46" s="4">
        <v>1E-4</v>
      </c>
      <c r="D46" s="4">
        <v>0.32169999999999999</v>
      </c>
      <c r="E46" s="10">
        <v>2.3300000000000001E-5</v>
      </c>
      <c r="F46" s="4">
        <v>0.34010000000000001</v>
      </c>
      <c r="G46" s="4">
        <v>2.0112999999999999</v>
      </c>
    </row>
    <row r="47" spans="1:7" x14ac:dyDescent="0.3">
      <c r="A47" s="9" t="s">
        <v>46</v>
      </c>
      <c r="B47" s="4">
        <v>8.14E-2</v>
      </c>
      <c r="C47" s="4">
        <v>1.4999999999999999E-4</v>
      </c>
      <c r="D47" s="4">
        <v>0.32400000000000001</v>
      </c>
      <c r="E47" s="10">
        <v>3.15E-5</v>
      </c>
      <c r="F47" s="4">
        <v>0.34010000000000001</v>
      </c>
      <c r="G47" s="4">
        <v>2.0024999999999999</v>
      </c>
    </row>
    <row r="48" spans="1:7" x14ac:dyDescent="0.3">
      <c r="A48" s="9" t="s">
        <v>47</v>
      </c>
      <c r="B48" s="4">
        <v>8.2400000000000001E-2</v>
      </c>
      <c r="C48" s="4">
        <v>0.54669999999999996</v>
      </c>
      <c r="D48" s="4">
        <v>4.1200000000000001E-2</v>
      </c>
      <c r="E48" s="4">
        <v>6.29E-4</v>
      </c>
      <c r="F48" s="4">
        <v>8.2400000000000001E-2</v>
      </c>
      <c r="G48" s="4">
        <v>2.2730999999999999</v>
      </c>
    </row>
    <row r="49" spans="1:7" x14ac:dyDescent="0.3">
      <c r="A49" s="9" t="s">
        <v>48</v>
      </c>
      <c r="B49" s="4">
        <v>9.2499999999999999E-2</v>
      </c>
      <c r="C49" s="4">
        <v>3.0600999999999998</v>
      </c>
      <c r="D49" s="4">
        <v>4.87E-2</v>
      </c>
      <c r="E49" s="4">
        <v>5.657629</v>
      </c>
      <c r="F49" s="4">
        <v>9.7500000000000003E-2</v>
      </c>
      <c r="G49" s="4">
        <v>16.9346</v>
      </c>
    </row>
    <row r="50" spans="1:7" x14ac:dyDescent="0.3">
      <c r="A50" s="9" t="s">
        <v>49</v>
      </c>
      <c r="B50" s="4">
        <v>6.8900000000000003E-2</v>
      </c>
      <c r="C50" s="4">
        <v>1.3975</v>
      </c>
      <c r="D50" s="4">
        <v>8.8300000000000003E-2</v>
      </c>
      <c r="E50" s="4">
        <v>1.5543640000000001</v>
      </c>
      <c r="F50" s="4">
        <v>8.8300000000000003E-2</v>
      </c>
      <c r="G50" s="4">
        <v>2.5733000000000001</v>
      </c>
    </row>
    <row r="51" spans="1:7" x14ac:dyDescent="0.3">
      <c r="A51" s="9" t="s">
        <v>50</v>
      </c>
      <c r="B51" s="4">
        <v>6.9099999999999995E-2</v>
      </c>
      <c r="C51" s="4">
        <v>1.4014500000000001</v>
      </c>
      <c r="D51" s="4">
        <v>8.8300000000000003E-2</v>
      </c>
      <c r="E51" s="4">
        <v>1.5599959999999999</v>
      </c>
      <c r="F51" s="4">
        <v>8.8300000000000003E-2</v>
      </c>
      <c r="G51" s="4">
        <v>31.441500000000001</v>
      </c>
    </row>
    <row r="52" spans="1:7" x14ac:dyDescent="0.3">
      <c r="A52" s="9" t="s">
        <v>51</v>
      </c>
      <c r="B52" s="4">
        <v>7.7100000000000002E-2</v>
      </c>
      <c r="C52" s="4">
        <v>0.41460000000000002</v>
      </c>
      <c r="D52" s="4">
        <v>7.0800000000000002E-2</v>
      </c>
      <c r="E52" s="4">
        <v>0.39348899999999998</v>
      </c>
      <c r="F52" s="4">
        <v>8.3199999999999996E-2</v>
      </c>
      <c r="G52" s="4">
        <v>2.4230999999999998</v>
      </c>
    </row>
  </sheetData>
  <mergeCells count="5">
    <mergeCell ref="A2:A3"/>
    <mergeCell ref="B2:C2"/>
    <mergeCell ref="D2:E2"/>
    <mergeCell ref="F2:G2"/>
    <mergeCell ref="A1:G1"/>
  </mergeCells>
  <pageMargins left="0.70866141732283472" right="0.70866141732283472" top="0.74803149606299213" bottom="0.74803149606299213" header="0.31496062992125984" footer="0.31496062992125984"/>
  <pageSetup paperSize="9" scale="60" orientation="landscape" horizontalDpi="1200" verticalDpi="1200" r:id="rId1"/>
  <rowBreaks count="2" manualBreakCount="2">
    <brk id="7" max="16383" man="1"/>
    <brk id="13" max="16383" man="1"/>
  </rowBreaks>
  <colBreaks count="2" manualBreakCount="2">
    <brk id="3" max="1048575" man="1"/>
    <brk id="7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8C36-D37E-4AA5-8115-4C680F41CD05}">
  <dimension ref="A1:P64"/>
  <sheetViews>
    <sheetView workbookViewId="0">
      <selection activeCell="G8" sqref="G8"/>
    </sheetView>
  </sheetViews>
  <sheetFormatPr defaultRowHeight="14.4" x14ac:dyDescent="0.3"/>
  <cols>
    <col min="1" max="1" width="20.5546875" bestFit="1" customWidth="1"/>
    <col min="2" max="2" width="17.5546875" bestFit="1" customWidth="1"/>
    <col min="3" max="3" width="20.5546875" bestFit="1" customWidth="1"/>
    <col min="4" max="4" width="17.5546875" bestFit="1" customWidth="1"/>
    <col min="5" max="5" width="20.5546875" bestFit="1" customWidth="1"/>
    <col min="6" max="6" width="17.5546875" bestFit="1" customWidth="1"/>
    <col min="7" max="7" width="20.5546875" bestFit="1" customWidth="1"/>
    <col min="8" max="8" width="17.5546875" bestFit="1" customWidth="1"/>
    <col min="9" max="9" width="20.5546875" bestFit="1" customWidth="1"/>
    <col min="10" max="10" width="18.88671875" customWidth="1"/>
    <col min="11" max="11" width="20.5546875" bestFit="1" customWidth="1"/>
    <col min="12" max="12" width="17.5546875" bestFit="1" customWidth="1"/>
    <col min="13" max="13" width="16.77734375" bestFit="1" customWidth="1"/>
    <col min="14" max="14" width="34.77734375" bestFit="1" customWidth="1"/>
    <col min="15" max="15" width="21.33203125" customWidth="1"/>
    <col min="16" max="16" width="29.88671875" bestFit="1" customWidth="1"/>
  </cols>
  <sheetData>
    <row r="1" spans="1:16" ht="75" customHeight="1" x14ac:dyDescent="0.3">
      <c r="A1" s="46" t="s">
        <v>243</v>
      </c>
      <c r="B1" s="46"/>
      <c r="C1" s="46"/>
      <c r="D1" s="46"/>
      <c r="E1" s="46"/>
      <c r="F1" s="46"/>
      <c r="G1" s="51"/>
      <c r="H1" s="51"/>
      <c r="I1" s="51"/>
      <c r="J1" s="51"/>
      <c r="K1" s="51"/>
      <c r="L1" s="51"/>
      <c r="M1" s="52"/>
      <c r="N1" s="53"/>
      <c r="O1" s="53"/>
      <c r="P1" s="53"/>
    </row>
    <row r="2" spans="1:16" ht="14.4" customHeight="1" x14ac:dyDescent="0.3">
      <c r="A2" s="55" t="s">
        <v>202</v>
      </c>
      <c r="B2" s="55"/>
      <c r="C2" s="56" t="s">
        <v>203</v>
      </c>
      <c r="D2" s="56"/>
      <c r="E2" s="57" t="s">
        <v>204</v>
      </c>
      <c r="F2" s="57"/>
      <c r="G2" s="58" t="s">
        <v>205</v>
      </c>
      <c r="H2" s="58"/>
      <c r="I2" s="59" t="s">
        <v>206</v>
      </c>
      <c r="J2" s="59"/>
      <c r="K2" s="54" t="s">
        <v>207</v>
      </c>
      <c r="L2" s="54"/>
      <c r="M2" s="47" t="s">
        <v>223</v>
      </c>
      <c r="N2" s="49" t="s">
        <v>237</v>
      </c>
      <c r="O2" s="49" t="s">
        <v>238</v>
      </c>
      <c r="P2" s="49" t="s">
        <v>239</v>
      </c>
    </row>
    <row r="3" spans="1:16" ht="63.6" customHeight="1" x14ac:dyDescent="0.3">
      <c r="A3" s="2" t="s">
        <v>224</v>
      </c>
      <c r="B3" s="3" t="s">
        <v>225</v>
      </c>
      <c r="C3" s="2" t="s">
        <v>224</v>
      </c>
      <c r="D3" s="3" t="s">
        <v>225</v>
      </c>
      <c r="E3" s="2" t="s">
        <v>224</v>
      </c>
      <c r="F3" s="3" t="s">
        <v>225</v>
      </c>
      <c r="G3" s="2" t="s">
        <v>224</v>
      </c>
      <c r="H3" s="3" t="s">
        <v>225</v>
      </c>
      <c r="I3" s="2" t="s">
        <v>224</v>
      </c>
      <c r="J3" s="3" t="s">
        <v>225</v>
      </c>
      <c r="K3" s="2" t="s">
        <v>224</v>
      </c>
      <c r="L3" s="3" t="s">
        <v>225</v>
      </c>
      <c r="M3" s="48"/>
      <c r="N3" s="50"/>
      <c r="O3" s="50"/>
      <c r="P3" s="50"/>
    </row>
    <row r="4" spans="1:16" x14ac:dyDescent="0.3">
      <c r="A4" s="4" t="s">
        <v>210</v>
      </c>
      <c r="B4" s="4">
        <v>335</v>
      </c>
      <c r="C4" s="4" t="s">
        <v>209</v>
      </c>
      <c r="D4" s="4">
        <v>108</v>
      </c>
      <c r="E4" s="4" t="s">
        <v>208</v>
      </c>
      <c r="F4" s="4">
        <v>61</v>
      </c>
      <c r="G4" s="4" t="s">
        <v>209</v>
      </c>
      <c r="H4" s="4">
        <v>47</v>
      </c>
      <c r="I4" s="4" t="s">
        <v>208</v>
      </c>
      <c r="J4" s="4">
        <v>107</v>
      </c>
      <c r="K4" s="4" t="s">
        <v>209</v>
      </c>
      <c r="L4" s="4">
        <v>32</v>
      </c>
      <c r="M4" s="5" t="s">
        <v>202</v>
      </c>
      <c r="N4" s="4">
        <v>13</v>
      </c>
      <c r="O4" s="4">
        <v>459</v>
      </c>
      <c r="P4" s="18">
        <f>N4/O4</f>
        <v>2.8322440087145968E-2</v>
      </c>
    </row>
    <row r="5" spans="1:16" x14ac:dyDescent="0.3">
      <c r="A5" s="4" t="s">
        <v>209</v>
      </c>
      <c r="B5" s="4">
        <v>332</v>
      </c>
      <c r="C5" s="4" t="s">
        <v>210</v>
      </c>
      <c r="D5" s="4">
        <v>71</v>
      </c>
      <c r="E5" s="4" t="s">
        <v>210</v>
      </c>
      <c r="F5" s="4">
        <v>58</v>
      </c>
      <c r="G5" s="4" t="s">
        <v>210</v>
      </c>
      <c r="H5" s="4">
        <v>42</v>
      </c>
      <c r="I5" s="4" t="s">
        <v>209</v>
      </c>
      <c r="J5" s="4">
        <v>101</v>
      </c>
      <c r="K5" s="4" t="s">
        <v>208</v>
      </c>
      <c r="L5" s="4">
        <v>27</v>
      </c>
      <c r="M5" s="5" t="s">
        <v>235</v>
      </c>
      <c r="N5" s="4">
        <v>12</v>
      </c>
      <c r="O5" s="4">
        <v>298</v>
      </c>
      <c r="P5" s="18">
        <f t="shared" ref="P5:P9" si="0">N5/O5</f>
        <v>4.0268456375838924E-2</v>
      </c>
    </row>
    <row r="6" spans="1:16" x14ac:dyDescent="0.3">
      <c r="A6" s="4" t="s">
        <v>208</v>
      </c>
      <c r="B6" s="4">
        <v>285</v>
      </c>
      <c r="C6" s="4" t="s">
        <v>208</v>
      </c>
      <c r="D6" s="4">
        <v>60</v>
      </c>
      <c r="E6" s="4" t="s">
        <v>209</v>
      </c>
      <c r="F6" s="4">
        <v>54</v>
      </c>
      <c r="G6" s="4" t="s">
        <v>208</v>
      </c>
      <c r="H6" s="4">
        <v>32</v>
      </c>
      <c r="I6" s="4" t="s">
        <v>211</v>
      </c>
      <c r="J6" s="4">
        <v>92</v>
      </c>
      <c r="K6" s="4" t="s">
        <v>212</v>
      </c>
      <c r="L6" s="4">
        <v>26</v>
      </c>
      <c r="M6" s="5" t="s">
        <v>205</v>
      </c>
      <c r="N6" s="4">
        <v>11</v>
      </c>
      <c r="O6" s="4">
        <v>161</v>
      </c>
      <c r="P6" s="18">
        <f t="shared" si="0"/>
        <v>6.8322981366459631E-2</v>
      </c>
    </row>
    <row r="7" spans="1:16" x14ac:dyDescent="0.3">
      <c r="A7" s="4" t="s">
        <v>211</v>
      </c>
      <c r="B7" s="4">
        <v>215</v>
      </c>
      <c r="C7" s="4" t="s">
        <v>212</v>
      </c>
      <c r="D7" s="4">
        <v>31</v>
      </c>
      <c r="E7" s="4" t="s">
        <v>211</v>
      </c>
      <c r="F7" s="4">
        <v>46</v>
      </c>
      <c r="G7" s="4" t="s">
        <v>211</v>
      </c>
      <c r="H7" s="4">
        <v>10</v>
      </c>
      <c r="I7" s="4" t="s">
        <v>210</v>
      </c>
      <c r="J7" s="4">
        <v>81</v>
      </c>
      <c r="K7" s="4" t="s">
        <v>210</v>
      </c>
      <c r="L7" s="4">
        <v>15</v>
      </c>
      <c r="M7" s="5" t="s">
        <v>206</v>
      </c>
      <c r="N7" s="4">
        <v>10</v>
      </c>
      <c r="O7" s="4">
        <v>118</v>
      </c>
      <c r="P7" s="18">
        <f t="shared" si="0"/>
        <v>8.4745762711864403E-2</v>
      </c>
    </row>
    <row r="8" spans="1:16" x14ac:dyDescent="0.3">
      <c r="A8" s="4" t="s">
        <v>213</v>
      </c>
      <c r="B8" s="4">
        <v>153</v>
      </c>
      <c r="C8" s="4" t="s">
        <v>211</v>
      </c>
      <c r="D8" s="4">
        <v>17</v>
      </c>
      <c r="E8" s="4" t="s">
        <v>212</v>
      </c>
      <c r="F8" s="4">
        <v>37</v>
      </c>
      <c r="G8" s="4" t="s">
        <v>214</v>
      </c>
      <c r="H8" s="4">
        <v>8</v>
      </c>
      <c r="I8" s="4" t="s">
        <v>212</v>
      </c>
      <c r="J8" s="4">
        <v>70</v>
      </c>
      <c r="K8" s="4" t="s">
        <v>211</v>
      </c>
      <c r="L8" s="4">
        <v>13</v>
      </c>
      <c r="M8" s="6" t="s">
        <v>236</v>
      </c>
      <c r="N8" s="7">
        <v>9</v>
      </c>
      <c r="O8" s="7">
        <v>81</v>
      </c>
      <c r="P8" s="25">
        <f t="shared" si="0"/>
        <v>0.1111111111111111</v>
      </c>
    </row>
    <row r="9" spans="1:16" x14ac:dyDescent="0.3">
      <c r="A9" s="4" t="s">
        <v>212</v>
      </c>
      <c r="B9" s="4">
        <v>119</v>
      </c>
      <c r="C9" s="4" t="s">
        <v>214</v>
      </c>
      <c r="D9" s="4">
        <v>14</v>
      </c>
      <c r="E9" s="4" t="s">
        <v>213</v>
      </c>
      <c r="F9" s="4">
        <v>19</v>
      </c>
      <c r="G9" s="4" t="s">
        <v>218</v>
      </c>
      <c r="H9" s="4">
        <v>4</v>
      </c>
      <c r="I9" s="4" t="s">
        <v>213</v>
      </c>
      <c r="J9" s="4">
        <v>45</v>
      </c>
      <c r="K9" s="4" t="s">
        <v>215</v>
      </c>
      <c r="L9" s="4">
        <v>3</v>
      </c>
      <c r="M9" s="5" t="s">
        <v>207</v>
      </c>
      <c r="N9" s="4">
        <v>8</v>
      </c>
      <c r="O9" s="4">
        <v>67</v>
      </c>
      <c r="P9" s="18">
        <f t="shared" si="0"/>
        <v>0.11940298507462686</v>
      </c>
    </row>
    <row r="10" spans="1:16" x14ac:dyDescent="0.3">
      <c r="A10" s="4" t="s">
        <v>214</v>
      </c>
      <c r="B10" s="4">
        <v>46</v>
      </c>
      <c r="C10" s="4" t="s">
        <v>213</v>
      </c>
      <c r="D10" s="4">
        <v>9</v>
      </c>
      <c r="E10" s="4" t="s">
        <v>214</v>
      </c>
      <c r="F10" s="4">
        <v>13</v>
      </c>
      <c r="G10" s="4" t="s">
        <v>212</v>
      </c>
      <c r="H10" s="4">
        <v>4</v>
      </c>
      <c r="I10" s="4" t="s">
        <v>214</v>
      </c>
      <c r="J10" s="4">
        <v>12</v>
      </c>
      <c r="K10" s="4" t="s">
        <v>213</v>
      </c>
      <c r="L10" s="4">
        <v>2</v>
      </c>
      <c r="M10" s="8"/>
      <c r="N10" s="8"/>
      <c r="O10" s="8"/>
      <c r="P10" s="8"/>
    </row>
    <row r="11" spans="1:16" x14ac:dyDescent="0.3">
      <c r="A11" s="4" t="s">
        <v>218</v>
      </c>
      <c r="B11" s="4">
        <v>28</v>
      </c>
      <c r="C11" s="4" t="s">
        <v>216</v>
      </c>
      <c r="D11" s="4">
        <v>9</v>
      </c>
      <c r="E11" s="4" t="s">
        <v>215</v>
      </c>
      <c r="F11" s="4">
        <v>9</v>
      </c>
      <c r="G11" s="4" t="s">
        <v>216</v>
      </c>
      <c r="H11" s="4">
        <v>4</v>
      </c>
      <c r="I11" s="4" t="s">
        <v>218</v>
      </c>
      <c r="J11" s="4">
        <v>8</v>
      </c>
      <c r="K11" s="4" t="s">
        <v>214</v>
      </c>
      <c r="L11" s="4">
        <v>2</v>
      </c>
      <c r="M11" s="8"/>
      <c r="N11" s="8"/>
      <c r="O11" s="8"/>
      <c r="P11" s="8"/>
    </row>
    <row r="12" spans="1:16" x14ac:dyDescent="0.3">
      <c r="A12" s="4" t="s">
        <v>215</v>
      </c>
      <c r="B12" s="4">
        <v>15</v>
      </c>
      <c r="C12" s="4" t="s">
        <v>218</v>
      </c>
      <c r="D12" s="4">
        <v>10</v>
      </c>
      <c r="E12" s="4" t="s">
        <v>217</v>
      </c>
      <c r="F12" s="4">
        <v>9</v>
      </c>
      <c r="G12" s="4" t="s">
        <v>213</v>
      </c>
      <c r="H12" s="4">
        <v>4</v>
      </c>
      <c r="I12" s="4" t="s">
        <v>215</v>
      </c>
      <c r="J12" s="4">
        <v>7</v>
      </c>
      <c r="K12" s="1"/>
      <c r="L12" s="1"/>
      <c r="M12" s="8"/>
      <c r="N12" s="8"/>
      <c r="O12" s="8"/>
      <c r="P12" s="8"/>
    </row>
    <row r="13" spans="1:16" x14ac:dyDescent="0.3">
      <c r="A13" s="4" t="s">
        <v>217</v>
      </c>
      <c r="B13" s="4">
        <v>18</v>
      </c>
      <c r="C13" s="4" t="s">
        <v>219</v>
      </c>
      <c r="D13" s="4">
        <v>3</v>
      </c>
      <c r="E13" s="1"/>
      <c r="F13" s="1"/>
      <c r="G13" s="4" t="s">
        <v>217</v>
      </c>
      <c r="H13" s="4">
        <v>5</v>
      </c>
      <c r="I13" s="4" t="s">
        <v>217</v>
      </c>
      <c r="J13" s="4">
        <v>2</v>
      </c>
      <c r="K13" s="1"/>
      <c r="L13" s="1"/>
      <c r="M13" s="8"/>
      <c r="N13" s="8"/>
      <c r="O13" s="8"/>
      <c r="P13" s="8"/>
    </row>
    <row r="14" spans="1:16" x14ac:dyDescent="0.3">
      <c r="A14" s="4" t="s">
        <v>216</v>
      </c>
      <c r="B14" s="4">
        <v>3</v>
      </c>
      <c r="C14" s="4" t="s">
        <v>215</v>
      </c>
      <c r="D14" s="4">
        <v>2</v>
      </c>
      <c r="E14" s="1"/>
      <c r="F14" s="1"/>
      <c r="G14" s="4" t="s">
        <v>215</v>
      </c>
      <c r="H14" s="4">
        <v>2</v>
      </c>
      <c r="I14" s="1"/>
      <c r="J14" s="1"/>
      <c r="K14" s="1"/>
      <c r="L14" s="1"/>
      <c r="M14" s="8"/>
      <c r="N14" s="8"/>
      <c r="O14" s="8"/>
      <c r="P14" s="8"/>
    </row>
    <row r="15" spans="1:16" x14ac:dyDescent="0.3">
      <c r="A15" s="4" t="s">
        <v>221</v>
      </c>
      <c r="B15" s="4">
        <v>1</v>
      </c>
      <c r="C15" s="4" t="s">
        <v>220</v>
      </c>
      <c r="D15" s="4">
        <v>1</v>
      </c>
      <c r="E15" s="1"/>
      <c r="F15" s="1"/>
      <c r="G15" s="1"/>
      <c r="H15" s="1"/>
      <c r="I15" s="1"/>
      <c r="J15" s="1"/>
      <c r="K15" s="1"/>
      <c r="L15" s="1"/>
      <c r="M15" s="8"/>
      <c r="N15" s="8"/>
      <c r="O15" s="8"/>
      <c r="P15" s="8"/>
    </row>
    <row r="16" spans="1:16" x14ac:dyDescent="0.3">
      <c r="A16" s="4" t="s">
        <v>222</v>
      </c>
      <c r="B16" s="4">
        <v>1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8"/>
      <c r="N16" s="8"/>
    </row>
    <row r="17" spans="1:16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8"/>
      <c r="N17" s="8"/>
    </row>
    <row r="18" spans="1:16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8"/>
      <c r="N18" s="8"/>
      <c r="O18" s="8"/>
      <c r="P18" s="8"/>
    </row>
    <row r="19" spans="1:16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8"/>
      <c r="N19" s="8"/>
      <c r="O19" s="8"/>
      <c r="P19" s="8"/>
    </row>
    <row r="20" spans="1:16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8"/>
      <c r="N20" s="8"/>
      <c r="O20" s="8"/>
      <c r="P20" s="8"/>
    </row>
    <row r="21" spans="1:16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8"/>
      <c r="N21" s="8"/>
      <c r="O21" s="8"/>
      <c r="P21" s="8"/>
    </row>
    <row r="22" spans="1:16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8"/>
      <c r="N22" s="8"/>
      <c r="O22" s="8"/>
      <c r="P22" s="8"/>
    </row>
    <row r="23" spans="1:16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8"/>
      <c r="N23" s="8"/>
      <c r="O23" s="8"/>
      <c r="P23" s="8"/>
    </row>
    <row r="24" spans="1:16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8"/>
      <c r="N24" s="8"/>
      <c r="O24" s="8"/>
      <c r="P24" s="8"/>
    </row>
    <row r="25" spans="1:16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8"/>
      <c r="N25" s="8"/>
      <c r="O25" s="8"/>
      <c r="P25" s="8"/>
    </row>
    <row r="26" spans="1:16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8"/>
      <c r="N26" s="8"/>
      <c r="O26" s="8"/>
      <c r="P26" s="8"/>
    </row>
    <row r="27" spans="1:16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8"/>
      <c r="N27" s="8"/>
      <c r="O27" s="8"/>
      <c r="P27" s="8"/>
    </row>
    <row r="28" spans="1:16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8"/>
      <c r="N28" s="8"/>
      <c r="O28" s="8"/>
      <c r="P28" s="8"/>
    </row>
    <row r="29" spans="1:16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M29" s="8"/>
      <c r="N29" s="8"/>
      <c r="O29" s="8"/>
      <c r="P29" s="8"/>
    </row>
    <row r="30" spans="1:16" x14ac:dyDescent="0.3">
      <c r="A30" s="1"/>
      <c r="B30" s="1"/>
      <c r="C30" s="1"/>
      <c r="D30" s="1"/>
      <c r="G30" s="1"/>
      <c r="H30" s="1"/>
      <c r="I30" s="1"/>
      <c r="J30" s="1"/>
      <c r="M30" s="8"/>
      <c r="N30" s="8"/>
      <c r="O30" s="8"/>
      <c r="P30" s="8"/>
    </row>
    <row r="31" spans="1:16" x14ac:dyDescent="0.3">
      <c r="A31" s="1"/>
      <c r="B31" s="1"/>
      <c r="C31" s="1"/>
      <c r="D31" s="1"/>
      <c r="G31" s="1"/>
      <c r="H31" s="1"/>
      <c r="M31" s="8"/>
      <c r="N31" s="8"/>
      <c r="O31" s="8"/>
      <c r="P31" s="8"/>
    </row>
    <row r="32" spans="1:16" x14ac:dyDescent="0.3">
      <c r="A32" s="1"/>
      <c r="B32" s="1"/>
      <c r="C32" s="1"/>
      <c r="D32" s="1"/>
      <c r="M32" s="8"/>
      <c r="N32" s="8"/>
      <c r="O32" s="8"/>
      <c r="P32" s="8"/>
    </row>
    <row r="33" spans="1:16" x14ac:dyDescent="0.3">
      <c r="A33" s="1"/>
      <c r="B33" s="1"/>
      <c r="M33" s="8"/>
      <c r="N33" s="8"/>
      <c r="O33" s="8"/>
      <c r="P33" s="8"/>
    </row>
    <row r="34" spans="1:16" x14ac:dyDescent="0.3">
      <c r="M34" s="8"/>
      <c r="N34" s="8"/>
      <c r="O34" s="8"/>
      <c r="P34" s="8"/>
    </row>
    <row r="35" spans="1:16" x14ac:dyDescent="0.3">
      <c r="M35" s="8"/>
      <c r="N35" s="8"/>
      <c r="O35" s="8"/>
      <c r="P35" s="8"/>
    </row>
    <row r="36" spans="1:16" x14ac:dyDescent="0.3">
      <c r="M36" s="8"/>
      <c r="N36" s="8"/>
      <c r="O36" s="8"/>
      <c r="P36" s="8"/>
    </row>
    <row r="37" spans="1:16" x14ac:dyDescent="0.3">
      <c r="M37" s="8"/>
      <c r="N37" s="8"/>
      <c r="O37" s="8"/>
      <c r="P37" s="8"/>
    </row>
    <row r="38" spans="1:16" x14ac:dyDescent="0.3">
      <c r="M38" s="8"/>
      <c r="N38" s="8"/>
      <c r="O38" s="8"/>
      <c r="P38" s="8"/>
    </row>
    <row r="39" spans="1:16" x14ac:dyDescent="0.3">
      <c r="M39" s="8"/>
      <c r="N39" s="8"/>
      <c r="O39" s="8"/>
      <c r="P39" s="8"/>
    </row>
    <row r="40" spans="1:16" x14ac:dyDescent="0.3">
      <c r="M40" s="8"/>
      <c r="N40" s="8"/>
      <c r="O40" s="8"/>
      <c r="P40" s="8"/>
    </row>
    <row r="41" spans="1:16" x14ac:dyDescent="0.3">
      <c r="M41" s="8"/>
      <c r="N41" s="8"/>
      <c r="O41" s="8"/>
      <c r="P41" s="8"/>
    </row>
    <row r="42" spans="1:16" x14ac:dyDescent="0.3">
      <c r="M42" s="8"/>
      <c r="N42" s="8"/>
      <c r="O42" s="8"/>
      <c r="P42" s="8"/>
    </row>
    <row r="43" spans="1:16" x14ac:dyDescent="0.3">
      <c r="M43" s="8"/>
      <c r="N43" s="8"/>
      <c r="O43" s="8"/>
      <c r="P43" s="8"/>
    </row>
    <row r="44" spans="1:16" x14ac:dyDescent="0.3">
      <c r="M44" s="8"/>
      <c r="N44" s="8"/>
      <c r="O44" s="8"/>
      <c r="P44" s="8"/>
    </row>
    <row r="45" spans="1:16" x14ac:dyDescent="0.3">
      <c r="M45" s="8"/>
      <c r="N45" s="8"/>
      <c r="O45" s="8"/>
      <c r="P45" s="8"/>
    </row>
    <row r="46" spans="1:16" x14ac:dyDescent="0.3">
      <c r="M46" s="8"/>
      <c r="N46" s="8"/>
      <c r="O46" s="8"/>
      <c r="P46" s="8"/>
    </row>
    <row r="47" spans="1:16" x14ac:dyDescent="0.3">
      <c r="M47" s="8"/>
      <c r="N47" s="8"/>
      <c r="O47" s="8"/>
      <c r="P47" s="8"/>
    </row>
    <row r="48" spans="1:16" x14ac:dyDescent="0.3">
      <c r="M48" s="1"/>
      <c r="N48" s="1"/>
      <c r="O48" s="1"/>
      <c r="P48" s="1"/>
    </row>
    <row r="49" spans="13:16" x14ac:dyDescent="0.3">
      <c r="M49" s="1"/>
      <c r="N49" s="1"/>
      <c r="O49" s="1"/>
      <c r="P49" s="1"/>
    </row>
    <row r="50" spans="13:16" x14ac:dyDescent="0.3">
      <c r="M50" s="1"/>
      <c r="N50" s="1"/>
      <c r="O50" s="1"/>
      <c r="P50" s="1"/>
    </row>
    <row r="51" spans="13:16" x14ac:dyDescent="0.3">
      <c r="M51" s="1"/>
      <c r="N51" s="1"/>
      <c r="O51" s="1"/>
      <c r="P51" s="1"/>
    </row>
    <row r="52" spans="13:16" x14ac:dyDescent="0.3">
      <c r="M52" s="1"/>
      <c r="N52" s="1"/>
      <c r="O52" s="1"/>
      <c r="P52" s="1"/>
    </row>
    <row r="53" spans="13:16" x14ac:dyDescent="0.3">
      <c r="M53" s="1"/>
      <c r="N53" s="1"/>
      <c r="O53" s="1"/>
      <c r="P53" s="1"/>
    </row>
    <row r="54" spans="13:16" x14ac:dyDescent="0.3">
      <c r="M54" s="1"/>
      <c r="N54" s="1"/>
      <c r="O54" s="1"/>
      <c r="P54" s="1"/>
    </row>
    <row r="55" spans="13:16" x14ac:dyDescent="0.3">
      <c r="M55" s="1"/>
      <c r="N55" s="1"/>
      <c r="O55" s="1"/>
      <c r="P55" s="1"/>
    </row>
    <row r="56" spans="13:16" x14ac:dyDescent="0.3">
      <c r="M56" s="1"/>
      <c r="N56" s="1"/>
      <c r="O56" s="1"/>
      <c r="P56" s="1"/>
    </row>
    <row r="57" spans="13:16" x14ac:dyDescent="0.3">
      <c r="M57" s="1"/>
      <c r="N57" s="1"/>
      <c r="O57" s="1"/>
      <c r="P57" s="1"/>
    </row>
    <row r="58" spans="13:16" x14ac:dyDescent="0.3">
      <c r="M58" s="1"/>
      <c r="N58" s="1"/>
      <c r="O58" s="1"/>
      <c r="P58" s="1"/>
    </row>
    <row r="59" spans="13:16" x14ac:dyDescent="0.3">
      <c r="M59" s="1"/>
      <c r="N59" s="1"/>
      <c r="O59" s="1"/>
      <c r="P59" s="1"/>
    </row>
    <row r="60" spans="13:16" x14ac:dyDescent="0.3">
      <c r="M60" s="1"/>
      <c r="N60" s="1"/>
      <c r="O60" s="1"/>
      <c r="P60" s="1"/>
    </row>
    <row r="61" spans="13:16" x14ac:dyDescent="0.3">
      <c r="M61" s="1"/>
      <c r="N61" s="1"/>
      <c r="O61" s="1"/>
      <c r="P61" s="1"/>
    </row>
    <row r="62" spans="13:16" x14ac:dyDescent="0.3">
      <c r="M62" s="1"/>
      <c r="N62" s="1"/>
      <c r="O62" s="1"/>
      <c r="P62" s="1"/>
    </row>
    <row r="63" spans="13:16" x14ac:dyDescent="0.3">
      <c r="M63" s="1"/>
      <c r="N63" s="1"/>
      <c r="O63" s="1"/>
      <c r="P63" s="1"/>
    </row>
    <row r="64" spans="13:16" x14ac:dyDescent="0.3">
      <c r="M64" s="1"/>
      <c r="N64" s="1"/>
      <c r="O64" s="1"/>
      <c r="P64" s="1"/>
    </row>
  </sheetData>
  <mergeCells count="13">
    <mergeCell ref="M2:M3"/>
    <mergeCell ref="N2:N3"/>
    <mergeCell ref="O2:O3"/>
    <mergeCell ref="P2:P3"/>
    <mergeCell ref="A1:F1"/>
    <mergeCell ref="G1:L1"/>
    <mergeCell ref="M1:P1"/>
    <mergeCell ref="K2:L2"/>
    <mergeCell ref="A2:B2"/>
    <mergeCell ref="C2:D2"/>
    <mergeCell ref="E2:F2"/>
    <mergeCell ref="G2:H2"/>
    <mergeCell ref="I2:J2"/>
  </mergeCells>
  <pageMargins left="0.70866141732283472" right="0.70866141732283472" top="0.74803149606299213" bottom="0.74803149606299213" header="0.31496062992125984" footer="0.31496062992125984"/>
  <pageSetup paperSize="9" scale="75" orientation="portrait" horizontalDpi="1200" verticalDpi="1200" r:id="rId1"/>
  <colBreaks count="1" manualBreakCount="1">
    <brk id="12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18459-6453-44DB-8FD4-AB7F939769A5}">
  <dimension ref="A1:U89"/>
  <sheetViews>
    <sheetView tabSelected="1" workbookViewId="0">
      <selection activeCell="A4" sqref="A4"/>
    </sheetView>
  </sheetViews>
  <sheetFormatPr defaultRowHeight="14.4" x14ac:dyDescent="0.3"/>
  <cols>
    <col min="1" max="2" width="45.77734375" bestFit="1" customWidth="1"/>
    <col min="3" max="3" width="23.88671875" bestFit="1" customWidth="1"/>
    <col min="4" max="4" width="23.77734375" bestFit="1" customWidth="1"/>
    <col min="5" max="5" width="23.33203125" bestFit="1" customWidth="1"/>
    <col min="6" max="6" width="26.5546875" bestFit="1" customWidth="1"/>
    <col min="7" max="7" width="25.88671875" bestFit="1" customWidth="1"/>
    <col min="8" max="9" width="45.33203125" bestFit="1" customWidth="1"/>
    <col min="10" max="10" width="23.88671875" bestFit="1" customWidth="1"/>
    <col min="11" max="11" width="23.77734375" bestFit="1" customWidth="1"/>
    <col min="12" max="12" width="23.33203125" bestFit="1" customWidth="1"/>
    <col min="13" max="13" width="26.5546875" bestFit="1" customWidth="1"/>
    <col min="14" max="14" width="25.88671875" bestFit="1" customWidth="1"/>
    <col min="15" max="15" width="33.109375" bestFit="1" customWidth="1"/>
    <col min="16" max="16" width="35.5546875" bestFit="1" customWidth="1"/>
    <col min="17" max="17" width="23.88671875" bestFit="1" customWidth="1"/>
    <col min="18" max="18" width="23.77734375" bestFit="1" customWidth="1"/>
    <col min="19" max="19" width="23.33203125" bestFit="1" customWidth="1"/>
    <col min="20" max="20" width="26.5546875" bestFit="1" customWidth="1"/>
    <col min="21" max="21" width="25.88671875" bestFit="1" customWidth="1"/>
  </cols>
  <sheetData>
    <row r="1" spans="1:21" ht="45" customHeight="1" x14ac:dyDescent="0.3">
      <c r="A1" s="46" t="s">
        <v>244</v>
      </c>
      <c r="B1" s="46"/>
      <c r="C1" s="46"/>
      <c r="D1" s="46"/>
      <c r="E1" s="46"/>
      <c r="F1" s="46"/>
      <c r="G1" s="46"/>
      <c r="H1" s="51"/>
      <c r="I1" s="51"/>
      <c r="J1" s="51"/>
      <c r="K1" s="51"/>
      <c r="L1" s="51"/>
      <c r="M1" s="51"/>
      <c r="N1" s="51"/>
      <c r="O1" s="52"/>
      <c r="P1" s="52"/>
      <c r="Q1" s="52"/>
      <c r="R1" s="52"/>
      <c r="S1" s="52"/>
      <c r="T1" s="52"/>
    </row>
    <row r="2" spans="1:21" ht="15.6" x14ac:dyDescent="0.3">
      <c r="A2" s="43" t="s">
        <v>372</v>
      </c>
      <c r="B2" s="43"/>
      <c r="C2" s="43"/>
      <c r="D2" s="43"/>
      <c r="E2" s="43"/>
      <c r="F2" s="43"/>
      <c r="G2" s="43"/>
      <c r="H2" s="60" t="s">
        <v>76</v>
      </c>
      <c r="I2" s="60"/>
      <c r="J2" s="60"/>
      <c r="K2" s="60"/>
      <c r="L2" s="60"/>
      <c r="M2" s="60"/>
      <c r="N2" s="60"/>
      <c r="O2" s="61" t="s">
        <v>371</v>
      </c>
      <c r="P2" s="61"/>
      <c r="Q2" s="61"/>
      <c r="R2" s="61"/>
      <c r="S2" s="61"/>
      <c r="T2" s="61"/>
      <c r="U2" s="61"/>
    </row>
    <row r="3" spans="1:21" ht="16.8" x14ac:dyDescent="0.35">
      <c r="A3" s="11" t="s">
        <v>369</v>
      </c>
      <c r="B3" s="11" t="s">
        <v>370</v>
      </c>
      <c r="C3" s="11" t="s">
        <v>227</v>
      </c>
      <c r="D3" s="11" t="s">
        <v>228</v>
      </c>
      <c r="E3" s="11" t="s">
        <v>229</v>
      </c>
      <c r="F3" s="11" t="s">
        <v>230</v>
      </c>
      <c r="G3" s="11" t="s">
        <v>231</v>
      </c>
      <c r="H3" s="11" t="s">
        <v>369</v>
      </c>
      <c r="I3" s="11" t="s">
        <v>370</v>
      </c>
      <c r="J3" s="11" t="s">
        <v>227</v>
      </c>
      <c r="K3" s="11" t="s">
        <v>228</v>
      </c>
      <c r="L3" s="11" t="s">
        <v>229</v>
      </c>
      <c r="M3" s="11" t="s">
        <v>230</v>
      </c>
      <c r="N3" s="11" t="s">
        <v>231</v>
      </c>
      <c r="O3" s="11" t="s">
        <v>369</v>
      </c>
      <c r="P3" s="11" t="s">
        <v>370</v>
      </c>
      <c r="Q3" s="11" t="s">
        <v>227</v>
      </c>
      <c r="R3" s="11" t="s">
        <v>228</v>
      </c>
      <c r="S3" s="11" t="s">
        <v>229</v>
      </c>
      <c r="T3" s="11" t="s">
        <v>230</v>
      </c>
      <c r="U3" s="11" t="s">
        <v>231</v>
      </c>
    </row>
    <row r="4" spans="1:21" x14ac:dyDescent="0.3">
      <c r="A4" s="12" t="s">
        <v>52</v>
      </c>
      <c r="B4" s="9" t="s">
        <v>53</v>
      </c>
      <c r="C4" s="29">
        <v>0.42818668799999998</v>
      </c>
      <c r="D4" s="18">
        <v>0.345737189</v>
      </c>
      <c r="E4" s="18">
        <v>8.2449070999999999E-2</v>
      </c>
      <c r="F4" s="30">
        <v>14.101986139999999</v>
      </c>
      <c r="G4" s="18">
        <v>0.51174778099999996</v>
      </c>
      <c r="H4" s="9" t="s">
        <v>77</v>
      </c>
      <c r="I4" s="9" t="s">
        <v>53</v>
      </c>
      <c r="J4" s="29">
        <v>0.42818668799999998</v>
      </c>
      <c r="K4" s="18">
        <v>0.345737189</v>
      </c>
      <c r="L4" s="18">
        <v>8.2449070999999999E-2</v>
      </c>
      <c r="M4" s="30">
        <v>7.859808095</v>
      </c>
      <c r="N4" s="18">
        <v>1E-4</v>
      </c>
      <c r="O4" s="9" t="s">
        <v>100</v>
      </c>
      <c r="P4" s="9" t="s">
        <v>101</v>
      </c>
      <c r="Q4" s="29">
        <v>8.3242463000000003E-2</v>
      </c>
      <c r="R4" s="18">
        <v>1.7828365999999998E-2</v>
      </c>
      <c r="S4" s="18">
        <v>6.5414014000000006E-2</v>
      </c>
      <c r="T4" s="30">
        <v>63.363330300000001</v>
      </c>
      <c r="U4" s="18">
        <v>2.1209060129999999</v>
      </c>
    </row>
    <row r="5" spans="1:21" x14ac:dyDescent="0.3">
      <c r="A5" s="12" t="s">
        <v>54</v>
      </c>
      <c r="B5" s="9" t="s">
        <v>53</v>
      </c>
      <c r="C5" s="29">
        <v>0.42818668799999998</v>
      </c>
      <c r="D5" s="18">
        <v>0.345737189</v>
      </c>
      <c r="E5" s="18">
        <v>8.2449070999999999E-2</v>
      </c>
      <c r="F5" s="30">
        <v>14.101401279999999</v>
      </c>
      <c r="G5" s="18">
        <v>0.51174138700000005</v>
      </c>
      <c r="H5" s="9" t="s">
        <v>78</v>
      </c>
      <c r="I5" s="9" t="s">
        <v>53</v>
      </c>
      <c r="J5" s="29">
        <v>0.42818668799999998</v>
      </c>
      <c r="K5" s="18">
        <v>0.345737189</v>
      </c>
      <c r="L5" s="18">
        <v>8.2449070999999999E-2</v>
      </c>
      <c r="M5" s="30">
        <v>7.2948551100000003</v>
      </c>
      <c r="N5" s="18">
        <v>1.9300000000000002E-5</v>
      </c>
      <c r="O5" s="9" t="s">
        <v>102</v>
      </c>
      <c r="P5" s="9" t="s">
        <v>100</v>
      </c>
      <c r="Q5" s="29">
        <v>8.3242463000000003E-2</v>
      </c>
      <c r="R5" s="18">
        <v>6.5415390000000004E-2</v>
      </c>
      <c r="S5" s="18">
        <v>1.7826989000000001E-2</v>
      </c>
      <c r="T5" s="30">
        <v>57.717389490000002</v>
      </c>
      <c r="U5" s="18">
        <v>4.0829540809999996</v>
      </c>
    </row>
    <row r="6" spans="1:21" x14ac:dyDescent="0.3">
      <c r="A6" s="12" t="s">
        <v>55</v>
      </c>
      <c r="B6" s="9" t="s">
        <v>53</v>
      </c>
      <c r="C6" s="29">
        <v>0.42818668799999998</v>
      </c>
      <c r="D6" s="18">
        <v>0.345737189</v>
      </c>
      <c r="E6" s="18">
        <v>8.2449070999999999E-2</v>
      </c>
      <c r="F6" s="30">
        <v>14.084734620000001</v>
      </c>
      <c r="G6" s="18">
        <v>0.54669999999999996</v>
      </c>
      <c r="H6" s="9" t="s">
        <v>79</v>
      </c>
      <c r="I6" s="9" t="s">
        <v>53</v>
      </c>
      <c r="J6" s="29">
        <v>0.42818668799999998</v>
      </c>
      <c r="K6" s="18">
        <v>0.345737189</v>
      </c>
      <c r="L6" s="18">
        <v>8.2449070999999999E-2</v>
      </c>
      <c r="M6" s="30">
        <v>5.6940889329999997</v>
      </c>
      <c r="N6" s="18">
        <v>1.9300000000000002E-5</v>
      </c>
      <c r="O6" s="9" t="s">
        <v>100</v>
      </c>
      <c r="P6" s="9" t="s">
        <v>103</v>
      </c>
      <c r="Q6" s="29">
        <v>8.3242463000000003E-2</v>
      </c>
      <c r="R6" s="18">
        <v>1.7827234000000001E-2</v>
      </c>
      <c r="S6" s="18">
        <v>6.5415145999999993E-2</v>
      </c>
      <c r="T6" s="30">
        <v>50.923238050000002</v>
      </c>
      <c r="U6" s="18">
        <v>2.5595058449999999</v>
      </c>
    </row>
    <row r="7" spans="1:21" x14ac:dyDescent="0.3">
      <c r="A7" s="12" t="s">
        <v>56</v>
      </c>
      <c r="B7" s="9" t="s">
        <v>53</v>
      </c>
      <c r="C7" s="29">
        <v>0.42251272600000001</v>
      </c>
      <c r="D7" s="18">
        <v>0.340062804</v>
      </c>
      <c r="E7" s="18">
        <v>8.2449499999999995E-2</v>
      </c>
      <c r="F7" s="30">
        <v>7.8451091330000002</v>
      </c>
      <c r="G7" s="18">
        <v>0.54679999999999995</v>
      </c>
      <c r="H7" s="9" t="s">
        <v>80</v>
      </c>
      <c r="I7" s="9" t="s">
        <v>53</v>
      </c>
      <c r="J7" s="29">
        <v>0.42251272600000001</v>
      </c>
      <c r="K7" s="18">
        <v>0.340062804</v>
      </c>
      <c r="L7" s="18">
        <v>8.2449499999999995E-2</v>
      </c>
      <c r="M7" s="30">
        <v>3.6790075839999998</v>
      </c>
      <c r="N7" s="18">
        <v>1.95E-5</v>
      </c>
      <c r="O7" s="9" t="s">
        <v>104</v>
      </c>
      <c r="P7" s="9" t="s">
        <v>105</v>
      </c>
      <c r="Q7" s="29">
        <v>8.3242597000000002E-2</v>
      </c>
      <c r="R7" s="18">
        <v>4.0578495999999999E-2</v>
      </c>
      <c r="S7" s="18">
        <v>4.2664017999999998E-2</v>
      </c>
      <c r="T7" s="30">
        <v>50.105740740000002</v>
      </c>
      <c r="U7" s="18">
        <v>3.3340211850000001</v>
      </c>
    </row>
    <row r="8" spans="1:21" x14ac:dyDescent="0.3">
      <c r="A8" s="12" t="s">
        <v>57</v>
      </c>
      <c r="B8" s="9" t="s">
        <v>53</v>
      </c>
      <c r="C8" s="29">
        <v>0.42251272600000001</v>
      </c>
      <c r="D8" s="18">
        <v>0.340062804</v>
      </c>
      <c r="E8" s="18">
        <v>8.2449499999999995E-2</v>
      </c>
      <c r="F8" s="30">
        <v>7.7008930009999998</v>
      </c>
      <c r="G8" s="18">
        <v>0.54684999999999995</v>
      </c>
      <c r="H8" s="9" t="s">
        <v>81</v>
      </c>
      <c r="I8" s="9" t="s">
        <v>53</v>
      </c>
      <c r="J8" s="29">
        <v>0.42251272600000001</v>
      </c>
      <c r="K8" s="18">
        <v>0.34006322700000002</v>
      </c>
      <c r="L8" s="18">
        <v>8.2449076999999996E-2</v>
      </c>
      <c r="M8" s="30">
        <v>3.5604720919999999</v>
      </c>
      <c r="N8" s="18">
        <v>2.6097199999999999E-4</v>
      </c>
      <c r="O8" s="9" t="s">
        <v>100</v>
      </c>
      <c r="P8" s="9" t="s">
        <v>104</v>
      </c>
      <c r="Q8" s="29">
        <v>8.3242463000000003E-2</v>
      </c>
      <c r="R8" s="18">
        <v>1.7827147000000002E-2</v>
      </c>
      <c r="S8" s="18">
        <v>6.5415233000000003E-2</v>
      </c>
      <c r="T8" s="30">
        <v>46.784068920000003</v>
      </c>
      <c r="U8" s="18">
        <v>2.634641861</v>
      </c>
    </row>
    <row r="9" spans="1:21" x14ac:dyDescent="0.3">
      <c r="A9" s="12" t="s">
        <v>58</v>
      </c>
      <c r="B9" s="9" t="s">
        <v>53</v>
      </c>
      <c r="C9" s="29">
        <v>0.42251272600000001</v>
      </c>
      <c r="D9" s="18">
        <v>0.340062804</v>
      </c>
      <c r="E9" s="18">
        <v>8.2449499999999995E-2</v>
      </c>
      <c r="F9" s="30">
        <v>4.5070846019999999</v>
      </c>
      <c r="G9" s="18">
        <v>0</v>
      </c>
      <c r="H9" s="9" t="s">
        <v>82</v>
      </c>
      <c r="I9" s="9" t="s">
        <v>53</v>
      </c>
      <c r="J9" s="29">
        <v>0.42251272600000001</v>
      </c>
      <c r="K9" s="18">
        <v>0.340062804</v>
      </c>
      <c r="L9" s="18">
        <v>8.2449499999999995E-2</v>
      </c>
      <c r="M9" s="30">
        <v>3.389207479</v>
      </c>
      <c r="N9" s="18">
        <v>1E-4</v>
      </c>
      <c r="O9" s="9" t="s">
        <v>106</v>
      </c>
      <c r="P9" s="9" t="s">
        <v>104</v>
      </c>
      <c r="Q9" s="29">
        <v>8.3242465000000002E-2</v>
      </c>
      <c r="R9" s="18">
        <v>4.1854163E-2</v>
      </c>
      <c r="S9" s="18">
        <v>4.1388216999999998E-2</v>
      </c>
      <c r="T9" s="30">
        <v>45.931500810000003</v>
      </c>
      <c r="U9" s="18">
        <v>2.8806516599999998</v>
      </c>
    </row>
    <row r="10" spans="1:21" x14ac:dyDescent="0.3">
      <c r="A10" s="12" t="s">
        <v>59</v>
      </c>
      <c r="B10" s="12" t="s">
        <v>60</v>
      </c>
      <c r="C10" s="29">
        <v>0.27967496800000002</v>
      </c>
      <c r="D10" s="18">
        <v>8.8324824999999996E-2</v>
      </c>
      <c r="E10" s="18">
        <v>0.19134986400000001</v>
      </c>
      <c r="F10" s="30">
        <v>3.5548789999999999E-3</v>
      </c>
      <c r="G10" s="18">
        <v>2.0000000000000001E-4</v>
      </c>
      <c r="H10" s="9" t="s">
        <v>83</v>
      </c>
      <c r="I10" s="9" t="s">
        <v>84</v>
      </c>
      <c r="J10" s="29">
        <v>8.3242576999999998E-2</v>
      </c>
      <c r="K10" s="18">
        <v>3.5959422999999997E-2</v>
      </c>
      <c r="L10" s="18">
        <v>4.7283081999999997E-2</v>
      </c>
      <c r="M10" s="30">
        <v>15.03193403</v>
      </c>
      <c r="N10" s="18">
        <v>1E-4</v>
      </c>
      <c r="O10" s="9" t="s">
        <v>107</v>
      </c>
      <c r="P10" s="12" t="s">
        <v>108</v>
      </c>
      <c r="Q10" s="29">
        <v>8.3242998999999998E-2</v>
      </c>
      <c r="R10" s="18">
        <v>7.0317942999999994E-2</v>
      </c>
      <c r="S10" s="18">
        <v>1.2924972999999999E-2</v>
      </c>
      <c r="T10" s="30">
        <v>36.791813779999998</v>
      </c>
      <c r="U10" s="18">
        <v>3.61756001</v>
      </c>
    </row>
    <row r="11" spans="1:21" x14ac:dyDescent="0.3">
      <c r="A11" s="12" t="s">
        <v>59</v>
      </c>
      <c r="B11" s="12" t="s">
        <v>57</v>
      </c>
      <c r="C11" s="29">
        <v>0.27667915399999998</v>
      </c>
      <c r="D11" s="18">
        <v>8.8324824999999996E-2</v>
      </c>
      <c r="E11" s="18">
        <v>0.18835405299999999</v>
      </c>
      <c r="F11" s="30">
        <v>4.6519309999999998E-3</v>
      </c>
      <c r="G11" s="18">
        <v>2.5000000000000001E-4</v>
      </c>
      <c r="H11" s="9" t="s">
        <v>85</v>
      </c>
      <c r="I11" s="9" t="s">
        <v>81</v>
      </c>
      <c r="J11" s="29">
        <v>0.34151274300000001</v>
      </c>
      <c r="K11" s="18">
        <v>8.8304015E-2</v>
      </c>
      <c r="L11" s="18">
        <v>0.25320838600000001</v>
      </c>
      <c r="M11" s="30">
        <v>2.4386883099999999</v>
      </c>
      <c r="N11" s="18">
        <v>2.2551200000000001E-4</v>
      </c>
      <c r="O11" s="1"/>
      <c r="P11" s="1"/>
      <c r="Q11" s="1"/>
      <c r="R11" s="1"/>
      <c r="S11" s="1"/>
      <c r="T11" s="1"/>
      <c r="U11" s="1"/>
    </row>
    <row r="12" spans="1:21" x14ac:dyDescent="0.3">
      <c r="A12" s="12" t="s">
        <v>59</v>
      </c>
      <c r="B12" s="12" t="s">
        <v>56</v>
      </c>
      <c r="C12" s="29">
        <v>0.26472553399999998</v>
      </c>
      <c r="D12" s="18">
        <v>8.8324824999999996E-2</v>
      </c>
      <c r="E12" s="18">
        <v>0.17640044499999999</v>
      </c>
      <c r="F12" s="30">
        <v>4.4509370000000003E-3</v>
      </c>
      <c r="G12" s="18">
        <v>2.0000000000000001E-4</v>
      </c>
      <c r="H12" s="9" t="s">
        <v>85</v>
      </c>
      <c r="I12" s="9" t="s">
        <v>80</v>
      </c>
      <c r="J12" s="29">
        <v>0.34151274300000001</v>
      </c>
      <c r="K12" s="18">
        <v>8.8324824999999996E-2</v>
      </c>
      <c r="L12" s="18">
        <v>0.25318757600000003</v>
      </c>
      <c r="M12" s="30">
        <v>2.0762832850000001</v>
      </c>
      <c r="N12" s="18">
        <v>2.5899999999999999E-5</v>
      </c>
      <c r="O12" s="1"/>
      <c r="P12" s="1"/>
      <c r="Q12" s="1"/>
      <c r="R12" s="1"/>
      <c r="S12" s="1"/>
      <c r="T12" s="1"/>
      <c r="U12" s="1"/>
    </row>
    <row r="13" spans="1:21" x14ac:dyDescent="0.3">
      <c r="A13" s="12" t="s">
        <v>61</v>
      </c>
      <c r="B13" s="12" t="s">
        <v>57</v>
      </c>
      <c r="C13" s="29">
        <v>0.25941113300000002</v>
      </c>
      <c r="D13" s="18">
        <v>8.8324824999999996E-2</v>
      </c>
      <c r="E13" s="18">
        <v>0.17108604799999999</v>
      </c>
      <c r="F13" s="30">
        <v>3.3093749999999998E-3</v>
      </c>
      <c r="G13" s="18">
        <v>2.5000000000000001E-4</v>
      </c>
      <c r="H13" s="9" t="s">
        <v>84</v>
      </c>
      <c r="I13" s="9" t="s">
        <v>81</v>
      </c>
      <c r="J13" s="29">
        <v>0.34006322700000002</v>
      </c>
      <c r="K13" s="18">
        <v>8.3242463000000003E-2</v>
      </c>
      <c r="L13" s="18">
        <v>0.25682042399999999</v>
      </c>
      <c r="M13" s="30">
        <v>2.0262953989999999</v>
      </c>
      <c r="N13" s="18">
        <v>2.2249499999999999E-4</v>
      </c>
      <c r="O13" s="1"/>
      <c r="P13" s="1"/>
      <c r="Q13" s="1"/>
      <c r="R13" s="1"/>
      <c r="S13" s="1"/>
      <c r="T13" s="1"/>
      <c r="U13" s="1"/>
    </row>
    <row r="14" spans="1:21" x14ac:dyDescent="0.3">
      <c r="A14" s="12" t="s">
        <v>62</v>
      </c>
      <c r="B14" s="12" t="s">
        <v>57</v>
      </c>
      <c r="C14" s="29">
        <v>0.25589658799999998</v>
      </c>
      <c r="D14" s="18">
        <v>8.3242463000000003E-2</v>
      </c>
      <c r="E14" s="18">
        <v>0.17265386899999999</v>
      </c>
      <c r="F14" s="30">
        <v>2.5045860000000001E-3</v>
      </c>
      <c r="G14" s="18">
        <v>2.5000000000000001E-4</v>
      </c>
      <c r="H14" s="9" t="s">
        <v>85</v>
      </c>
      <c r="I14" s="9" t="s">
        <v>86</v>
      </c>
      <c r="J14" s="29">
        <v>0.34151274300000001</v>
      </c>
      <c r="K14" s="18">
        <v>8.8304015E-2</v>
      </c>
      <c r="L14" s="18">
        <v>0.25320838600000001</v>
      </c>
      <c r="M14" s="30">
        <v>1.914624251</v>
      </c>
      <c r="N14" s="18">
        <v>1.74143E-4</v>
      </c>
      <c r="O14" s="1"/>
      <c r="P14" s="1"/>
      <c r="Q14" s="1"/>
      <c r="R14" s="1"/>
      <c r="S14" s="1"/>
      <c r="T14" s="1"/>
      <c r="U14" s="1"/>
    </row>
    <row r="15" spans="1:21" x14ac:dyDescent="0.3">
      <c r="A15" s="12" t="s">
        <v>63</v>
      </c>
      <c r="B15" s="12" t="s">
        <v>57</v>
      </c>
      <c r="C15" s="29">
        <v>0.24657696900000001</v>
      </c>
      <c r="D15" s="18">
        <v>8.9519159000000001E-2</v>
      </c>
      <c r="E15" s="18">
        <v>0.15705756300000001</v>
      </c>
      <c r="F15" s="30">
        <v>3.1424880000000001E-3</v>
      </c>
      <c r="G15" s="18">
        <v>2.5000000000000001E-4</v>
      </c>
      <c r="H15" s="9" t="s">
        <v>87</v>
      </c>
      <c r="I15" s="9" t="s">
        <v>81</v>
      </c>
      <c r="J15" s="29">
        <v>0.34151274300000001</v>
      </c>
      <c r="K15" s="18">
        <v>8.8304015E-2</v>
      </c>
      <c r="L15" s="18">
        <v>0.25320838600000001</v>
      </c>
      <c r="M15" s="30">
        <v>1.8516570590000001</v>
      </c>
      <c r="N15" s="18">
        <v>2.4164499999999999E-4</v>
      </c>
      <c r="O15" s="1"/>
      <c r="P15" s="1"/>
      <c r="Q15" s="1"/>
      <c r="R15" s="1"/>
      <c r="S15" s="1"/>
      <c r="T15" s="1"/>
      <c r="U15" s="1"/>
    </row>
    <row r="16" spans="1:21" x14ac:dyDescent="0.3">
      <c r="A16" s="12" t="s">
        <v>64</v>
      </c>
      <c r="B16" s="12" t="s">
        <v>57</v>
      </c>
      <c r="C16" s="29">
        <v>0.24432141600000001</v>
      </c>
      <c r="D16" s="18">
        <v>8.8324824999999996E-2</v>
      </c>
      <c r="E16" s="18">
        <v>0.15599634600000001</v>
      </c>
      <c r="F16" s="30">
        <v>3.1137420000000001E-3</v>
      </c>
      <c r="G16" s="18">
        <v>2.5000000000000001E-4</v>
      </c>
      <c r="H16" s="9" t="s">
        <v>88</v>
      </c>
      <c r="I16" s="9" t="s">
        <v>81</v>
      </c>
      <c r="J16" s="29">
        <v>0.34151274300000001</v>
      </c>
      <c r="K16" s="18">
        <v>8.8304015E-2</v>
      </c>
      <c r="L16" s="18">
        <v>0.25320838600000001</v>
      </c>
      <c r="M16" s="30">
        <v>1.64091231</v>
      </c>
      <c r="N16" s="18">
        <v>2.3616199999999999E-4</v>
      </c>
      <c r="O16" s="1"/>
      <c r="P16" s="1"/>
      <c r="Q16" s="1"/>
      <c r="R16" s="1"/>
      <c r="S16" s="1"/>
      <c r="T16" s="1"/>
      <c r="U16" s="1"/>
    </row>
    <row r="17" spans="1:21" x14ac:dyDescent="0.3">
      <c r="A17" s="12" t="s">
        <v>65</v>
      </c>
      <c r="B17" s="12" t="s">
        <v>57</v>
      </c>
      <c r="C17" s="29">
        <v>0.24240603299999999</v>
      </c>
      <c r="D17" s="18">
        <v>8.8324824999999996E-2</v>
      </c>
      <c r="E17" s="18">
        <v>0.15408096600000001</v>
      </c>
      <c r="F17" s="30">
        <v>2.8065339999999999E-3</v>
      </c>
      <c r="G17" s="18">
        <v>1.4999999999999999E-4</v>
      </c>
      <c r="H17" s="9" t="s">
        <v>89</v>
      </c>
      <c r="I17" s="9" t="s">
        <v>81</v>
      </c>
      <c r="J17" s="29">
        <v>0.34153234300000002</v>
      </c>
      <c r="K17" s="18">
        <v>8.9498348000000005E-2</v>
      </c>
      <c r="L17" s="18">
        <v>0.252033654</v>
      </c>
      <c r="M17" s="30">
        <v>1.638423341</v>
      </c>
      <c r="N17" s="18">
        <v>2.1307800000000001E-4</v>
      </c>
      <c r="O17" s="1"/>
      <c r="P17" s="1"/>
      <c r="Q17" s="1"/>
      <c r="R17" s="1"/>
      <c r="S17" s="1"/>
      <c r="T17" s="1"/>
      <c r="U17" s="1"/>
    </row>
    <row r="18" spans="1:21" x14ac:dyDescent="0.3">
      <c r="A18" s="12" t="s">
        <v>66</v>
      </c>
      <c r="B18" s="12" t="s">
        <v>62</v>
      </c>
      <c r="C18" s="29">
        <v>8.3242597000000002E-2</v>
      </c>
      <c r="D18" s="18">
        <v>3.1112694E-2</v>
      </c>
      <c r="E18" s="18">
        <v>5.212982E-2</v>
      </c>
      <c r="F18" s="30">
        <v>6.4707068259999998</v>
      </c>
      <c r="G18" s="18">
        <v>1E-4</v>
      </c>
      <c r="H18" s="9" t="s">
        <v>90</v>
      </c>
      <c r="I18" s="9" t="s">
        <v>81</v>
      </c>
      <c r="J18" s="29">
        <v>0.34151274300000001</v>
      </c>
      <c r="K18" s="18">
        <v>8.8304015E-2</v>
      </c>
      <c r="L18" s="18">
        <v>0.25320838600000001</v>
      </c>
      <c r="M18" s="30">
        <v>1.537475409</v>
      </c>
      <c r="N18" s="18">
        <v>2.1663300000000001E-4</v>
      </c>
      <c r="O18" s="1"/>
      <c r="P18" s="1"/>
      <c r="Q18" s="1"/>
      <c r="R18" s="1"/>
      <c r="S18" s="1"/>
      <c r="T18" s="1"/>
      <c r="U18" s="1"/>
    </row>
    <row r="19" spans="1:21" x14ac:dyDescent="0.3">
      <c r="A19" s="12" t="s">
        <v>61</v>
      </c>
      <c r="B19" s="12" t="s">
        <v>56</v>
      </c>
      <c r="C19" s="29">
        <v>0.241075184</v>
      </c>
      <c r="D19" s="18">
        <v>8.8324824999999996E-2</v>
      </c>
      <c r="E19" s="18">
        <v>0.15275011799999999</v>
      </c>
      <c r="F19" s="30">
        <v>4.0493810000000003E-3</v>
      </c>
      <c r="G19" s="18">
        <v>2.0000000000000001E-4</v>
      </c>
      <c r="H19" s="9" t="s">
        <v>91</v>
      </c>
      <c r="I19" s="9" t="s">
        <v>81</v>
      </c>
      <c r="J19" s="29">
        <v>0.34151274300000001</v>
      </c>
      <c r="K19" s="18">
        <v>8.8304015E-2</v>
      </c>
      <c r="L19" s="18">
        <v>0.25320838600000001</v>
      </c>
      <c r="M19" s="30">
        <v>1.5094314419999999</v>
      </c>
      <c r="N19" s="18">
        <v>2.1670700000000001E-4</v>
      </c>
      <c r="O19" s="1"/>
      <c r="P19" s="1"/>
      <c r="Q19" s="1"/>
      <c r="R19" s="1"/>
      <c r="S19" s="1"/>
      <c r="T19" s="1"/>
      <c r="U19" s="1"/>
    </row>
    <row r="20" spans="1:21" x14ac:dyDescent="0.3">
      <c r="A20" s="12" t="s">
        <v>63</v>
      </c>
      <c r="B20" s="12" t="s">
        <v>60</v>
      </c>
      <c r="C20" s="29">
        <v>0.23942443199999999</v>
      </c>
      <c r="D20" s="18">
        <v>8.9519159000000001E-2</v>
      </c>
      <c r="E20" s="18">
        <v>0.14990503299999999</v>
      </c>
      <c r="F20" s="30">
        <v>3.0364160000000001E-3</v>
      </c>
      <c r="G20" s="18">
        <v>2.0000000000000001E-4</v>
      </c>
      <c r="H20" s="9" t="s">
        <v>87</v>
      </c>
      <c r="I20" s="9" t="s">
        <v>80</v>
      </c>
      <c r="J20" s="29">
        <v>0.34151274300000001</v>
      </c>
      <c r="K20" s="18">
        <v>8.8324824999999996E-2</v>
      </c>
      <c r="L20" s="18">
        <v>0.25318757600000003</v>
      </c>
      <c r="M20" s="30">
        <v>1.3958795589999999</v>
      </c>
      <c r="N20" s="18">
        <v>2.5899999999999999E-5</v>
      </c>
      <c r="O20" s="1"/>
      <c r="P20" s="1"/>
      <c r="Q20" s="1"/>
      <c r="R20" s="1"/>
      <c r="S20" s="1"/>
      <c r="T20" s="1"/>
      <c r="U20" s="1"/>
    </row>
    <row r="21" spans="1:21" x14ac:dyDescent="0.3">
      <c r="A21" s="12" t="s">
        <v>67</v>
      </c>
      <c r="B21" s="12" t="s">
        <v>57</v>
      </c>
      <c r="C21" s="29">
        <v>0.237461957</v>
      </c>
      <c r="D21" s="18">
        <v>8.8324824999999996E-2</v>
      </c>
      <c r="E21" s="18">
        <v>0.14913689399999999</v>
      </c>
      <c r="F21" s="30">
        <v>3.0147659999999999E-3</v>
      </c>
      <c r="G21" s="18">
        <v>2.9999999999999997E-4</v>
      </c>
      <c r="H21" s="9" t="s">
        <v>90</v>
      </c>
      <c r="I21" s="9" t="s">
        <v>80</v>
      </c>
      <c r="J21" s="29">
        <v>0.34151274300000001</v>
      </c>
      <c r="K21" s="18">
        <v>8.8324824999999996E-2</v>
      </c>
      <c r="L21" s="18">
        <v>0.25318757600000003</v>
      </c>
      <c r="M21" s="30">
        <v>1.245847127</v>
      </c>
      <c r="N21" s="18">
        <v>0</v>
      </c>
      <c r="O21" s="1"/>
      <c r="P21" s="1"/>
      <c r="Q21" s="1"/>
      <c r="R21" s="1"/>
      <c r="S21" s="1"/>
      <c r="T21" s="1"/>
      <c r="U21" s="1"/>
    </row>
    <row r="22" spans="1:21" x14ac:dyDescent="0.3">
      <c r="A22" s="12" t="s">
        <v>65</v>
      </c>
      <c r="B22" s="12" t="s">
        <v>56</v>
      </c>
      <c r="C22" s="29">
        <v>0.234546591</v>
      </c>
      <c r="D22" s="18">
        <v>8.8324824999999996E-2</v>
      </c>
      <c r="E22" s="18">
        <v>0.14622153199999999</v>
      </c>
      <c r="F22" s="30">
        <v>2.2761629999999999E-3</v>
      </c>
      <c r="G22" s="18">
        <v>1E-4</v>
      </c>
      <c r="H22" s="9" t="s">
        <v>89</v>
      </c>
      <c r="I22" s="9" t="s">
        <v>80</v>
      </c>
      <c r="J22" s="29">
        <v>0.34153234300000002</v>
      </c>
      <c r="K22" s="18">
        <v>8.9498348000000005E-2</v>
      </c>
      <c r="L22" s="18">
        <v>0.252033654</v>
      </c>
      <c r="M22" s="30">
        <v>1.153189231</v>
      </c>
      <c r="N22" s="18">
        <v>0</v>
      </c>
      <c r="O22" s="1"/>
      <c r="P22" s="1"/>
      <c r="Q22" s="1"/>
      <c r="R22" s="1"/>
      <c r="S22" s="1"/>
      <c r="T22" s="1"/>
      <c r="U22" s="1"/>
    </row>
    <row r="23" spans="1:21" x14ac:dyDescent="0.3">
      <c r="A23" s="12" t="s">
        <v>65</v>
      </c>
      <c r="B23" s="12" t="s">
        <v>60</v>
      </c>
      <c r="C23" s="29">
        <v>0.23450243000000001</v>
      </c>
      <c r="D23" s="18">
        <v>8.8324824999999996E-2</v>
      </c>
      <c r="E23" s="18">
        <v>0.14617737</v>
      </c>
      <c r="F23" s="30">
        <v>2.2764220000000002E-3</v>
      </c>
      <c r="G23" s="18">
        <v>1E-4</v>
      </c>
      <c r="H23" s="9" t="s">
        <v>89</v>
      </c>
      <c r="I23" s="9" t="s">
        <v>86</v>
      </c>
      <c r="J23" s="29">
        <v>0.34153234300000002</v>
      </c>
      <c r="K23" s="18">
        <v>8.9519159000000001E-2</v>
      </c>
      <c r="L23" s="18">
        <v>0.25201284299999999</v>
      </c>
      <c r="M23" s="30">
        <v>1.132712435</v>
      </c>
      <c r="N23" s="18">
        <v>1.4757799999999999E-4</v>
      </c>
      <c r="O23" s="1"/>
      <c r="P23" s="1"/>
      <c r="Q23" s="1"/>
      <c r="R23" s="1"/>
      <c r="S23" s="1"/>
      <c r="T23" s="1"/>
      <c r="U23" s="1"/>
    </row>
    <row r="24" spans="1:21" x14ac:dyDescent="0.3">
      <c r="A24" s="12" t="s">
        <v>63</v>
      </c>
      <c r="B24" s="12" t="s">
        <v>56</v>
      </c>
      <c r="C24" s="29">
        <v>0.23181602400000001</v>
      </c>
      <c r="D24" s="18">
        <v>8.9519159000000001E-2</v>
      </c>
      <c r="E24" s="18">
        <v>0.14229663300000001</v>
      </c>
      <c r="F24" s="30">
        <v>3.8938530000000001E-3</v>
      </c>
      <c r="G24" s="18">
        <v>2.0000000000000001E-4</v>
      </c>
      <c r="H24" s="9" t="s">
        <v>90</v>
      </c>
      <c r="I24" s="9" t="s">
        <v>86</v>
      </c>
      <c r="J24" s="29">
        <v>0.34151274300000001</v>
      </c>
      <c r="K24" s="18">
        <v>8.8304015E-2</v>
      </c>
      <c r="L24" s="18">
        <v>0.25320838600000001</v>
      </c>
      <c r="M24" s="30">
        <v>1.0947023010000001</v>
      </c>
      <c r="N24" s="18">
        <v>1.48286E-4</v>
      </c>
      <c r="O24" s="1"/>
      <c r="P24" s="1"/>
      <c r="Q24" s="1"/>
      <c r="R24" s="1"/>
      <c r="S24" s="1"/>
      <c r="T24" s="1"/>
      <c r="U24" s="1"/>
    </row>
    <row r="25" spans="1:21" x14ac:dyDescent="0.3">
      <c r="A25" s="12" t="s">
        <v>58</v>
      </c>
      <c r="B25" s="12" t="s">
        <v>62</v>
      </c>
      <c r="C25" s="29">
        <v>0.229448553</v>
      </c>
      <c r="D25" s="18">
        <v>0.14620586099999999</v>
      </c>
      <c r="E25" s="18">
        <v>8.3242463000000003E-2</v>
      </c>
      <c r="F25" s="30">
        <v>3.9185239999999996E-3</v>
      </c>
      <c r="G25" s="18">
        <v>0</v>
      </c>
      <c r="H25" s="9" t="s">
        <v>92</v>
      </c>
      <c r="I25" s="9" t="s">
        <v>80</v>
      </c>
      <c r="J25" s="29">
        <v>0.34151274300000001</v>
      </c>
      <c r="K25" s="18">
        <v>8.8324824999999996E-2</v>
      </c>
      <c r="L25" s="18">
        <v>0.25318757600000003</v>
      </c>
      <c r="M25" s="30">
        <v>1.0704743480000001</v>
      </c>
      <c r="N25" s="18">
        <v>2.5899999999999999E-5</v>
      </c>
      <c r="O25" s="1"/>
      <c r="P25" s="1"/>
      <c r="Q25" s="1"/>
      <c r="R25" s="1"/>
      <c r="S25" s="1"/>
      <c r="T25" s="1"/>
      <c r="U25" s="1"/>
    </row>
    <row r="26" spans="1:21" x14ac:dyDescent="0.3">
      <c r="A26" s="12" t="s">
        <v>67</v>
      </c>
      <c r="B26" s="12" t="s">
        <v>60</v>
      </c>
      <c r="C26" s="29">
        <v>0.22795631999999999</v>
      </c>
      <c r="D26" s="18">
        <v>8.8324824999999996E-2</v>
      </c>
      <c r="E26" s="18">
        <v>0.139631267</v>
      </c>
      <c r="F26" s="30">
        <v>3.832617E-3</v>
      </c>
      <c r="G26" s="18">
        <v>2.0000000000000001E-4</v>
      </c>
      <c r="H26" s="9" t="s">
        <v>91</v>
      </c>
      <c r="I26" s="9" t="s">
        <v>80</v>
      </c>
      <c r="J26" s="29">
        <v>0.34151274300000001</v>
      </c>
      <c r="K26" s="18">
        <v>8.8324824999999996E-2</v>
      </c>
      <c r="L26" s="18">
        <v>0.25318757600000003</v>
      </c>
      <c r="M26" s="30">
        <v>1.0402512479999999</v>
      </c>
      <c r="N26" s="18">
        <v>0</v>
      </c>
      <c r="O26" s="1"/>
      <c r="P26" s="1"/>
      <c r="Q26" s="1"/>
      <c r="R26" s="1"/>
      <c r="S26" s="1"/>
      <c r="T26" s="1"/>
      <c r="U26" s="1"/>
    </row>
    <row r="27" spans="1:21" x14ac:dyDescent="0.3">
      <c r="A27" s="12" t="s">
        <v>58</v>
      </c>
      <c r="B27" s="12" t="s">
        <v>68</v>
      </c>
      <c r="C27" s="29">
        <v>0.227042511</v>
      </c>
      <c r="D27" s="18">
        <v>0.13871745899999999</v>
      </c>
      <c r="E27" s="18">
        <v>8.8324824999999996E-2</v>
      </c>
      <c r="F27" s="30">
        <v>5.7821749999999996E-3</v>
      </c>
      <c r="G27" s="18">
        <v>0</v>
      </c>
      <c r="H27" s="9" t="s">
        <v>92</v>
      </c>
      <c r="I27" s="9" t="s">
        <v>86</v>
      </c>
      <c r="J27" s="29">
        <v>0.34151274300000001</v>
      </c>
      <c r="K27" s="18">
        <v>8.8324824999999996E-2</v>
      </c>
      <c r="L27" s="18">
        <v>0.25318757600000003</v>
      </c>
      <c r="M27" s="30">
        <v>0.95628833099999999</v>
      </c>
      <c r="N27" s="18">
        <v>1.7393899999999999E-4</v>
      </c>
      <c r="O27" s="1"/>
      <c r="P27" s="1"/>
      <c r="Q27" s="1"/>
      <c r="R27" s="1"/>
      <c r="S27" s="1"/>
      <c r="T27" s="1"/>
      <c r="U27" s="1"/>
    </row>
    <row r="28" spans="1:21" x14ac:dyDescent="0.3">
      <c r="A28" s="12" t="s">
        <v>58</v>
      </c>
      <c r="B28" s="12" t="s">
        <v>64</v>
      </c>
      <c r="C28" s="29">
        <v>0.227042511</v>
      </c>
      <c r="D28" s="18">
        <v>0.13871745899999999</v>
      </c>
      <c r="E28" s="18">
        <v>8.8324824999999996E-2</v>
      </c>
      <c r="F28" s="30">
        <v>5.7821749999999996E-3</v>
      </c>
      <c r="G28" s="18">
        <v>0</v>
      </c>
      <c r="H28" s="9" t="s">
        <v>91</v>
      </c>
      <c r="I28" s="9" t="s">
        <v>86</v>
      </c>
      <c r="J28" s="29">
        <v>0.34151274300000001</v>
      </c>
      <c r="K28" s="18">
        <v>8.8324824999999996E-2</v>
      </c>
      <c r="L28" s="18">
        <v>0.25318757600000003</v>
      </c>
      <c r="M28" s="30">
        <v>0.88893659700000005</v>
      </c>
      <c r="N28" s="18">
        <v>1.48274E-4</v>
      </c>
      <c r="O28" s="1"/>
      <c r="P28" s="1"/>
      <c r="Q28" s="1"/>
      <c r="R28" s="1"/>
      <c r="S28" s="1"/>
      <c r="T28" s="1"/>
      <c r="U28" s="1"/>
    </row>
    <row r="29" spans="1:21" x14ac:dyDescent="0.3">
      <c r="A29" s="12" t="s">
        <v>69</v>
      </c>
      <c r="B29" s="12" t="s">
        <v>70</v>
      </c>
      <c r="C29" s="29">
        <v>8.3242998999999998E-2</v>
      </c>
      <c r="D29" s="18">
        <v>7.0299643999999994E-2</v>
      </c>
      <c r="E29" s="18">
        <v>1.2943272E-2</v>
      </c>
      <c r="F29" s="30">
        <v>5.8282454450000003</v>
      </c>
      <c r="G29" s="18">
        <v>1E-4</v>
      </c>
      <c r="H29" s="9" t="s">
        <v>93</v>
      </c>
      <c r="I29" s="9" t="s">
        <v>94</v>
      </c>
      <c r="J29" s="29">
        <v>8.3242942E-2</v>
      </c>
      <c r="K29" s="18">
        <v>6.9963291999999996E-2</v>
      </c>
      <c r="L29" s="18">
        <v>1.3279622E-2</v>
      </c>
      <c r="M29" s="30">
        <v>11.2551869</v>
      </c>
      <c r="N29" s="18">
        <v>0.208854713</v>
      </c>
      <c r="O29" s="1"/>
      <c r="P29" s="1"/>
      <c r="Q29" s="1"/>
      <c r="R29" s="1"/>
      <c r="S29" s="1"/>
      <c r="T29" s="1"/>
      <c r="U29" s="1"/>
    </row>
    <row r="30" spans="1:21" x14ac:dyDescent="0.3">
      <c r="A30" s="12" t="s">
        <v>67</v>
      </c>
      <c r="B30" s="12" t="s">
        <v>56</v>
      </c>
      <c r="C30" s="29">
        <v>0.22400061199999999</v>
      </c>
      <c r="D30" s="18">
        <v>8.8324824999999996E-2</v>
      </c>
      <c r="E30" s="18">
        <v>0.135675563</v>
      </c>
      <c r="F30" s="30">
        <v>3.751674E-3</v>
      </c>
      <c r="G30" s="18">
        <v>2.0000000000000001E-4</v>
      </c>
      <c r="H30" s="9" t="s">
        <v>82</v>
      </c>
      <c r="I30" s="9" t="s">
        <v>84</v>
      </c>
      <c r="J30" s="29">
        <v>0.26215171700000001</v>
      </c>
      <c r="K30" s="18">
        <v>0.17891072499999999</v>
      </c>
      <c r="L30" s="18">
        <v>8.3242463000000003E-2</v>
      </c>
      <c r="M30" s="30">
        <v>1.9683790000000001E-3</v>
      </c>
      <c r="N30" s="18">
        <v>1.0000099999999999E-4</v>
      </c>
      <c r="O30" s="1"/>
      <c r="P30" s="1"/>
      <c r="Q30" s="1"/>
      <c r="R30" s="1"/>
      <c r="S30" s="1"/>
      <c r="T30" s="1"/>
      <c r="U30" s="1"/>
    </row>
    <row r="31" spans="1:21" x14ac:dyDescent="0.3">
      <c r="A31" s="12" t="s">
        <v>62</v>
      </c>
      <c r="B31" s="12" t="s">
        <v>71</v>
      </c>
      <c r="C31" s="29">
        <v>8.3242597000000002E-2</v>
      </c>
      <c r="D31" s="18">
        <v>4.1417586999999999E-2</v>
      </c>
      <c r="E31" s="18">
        <v>4.1824925999999998E-2</v>
      </c>
      <c r="F31" s="30">
        <v>5.3521138869999998</v>
      </c>
      <c r="G31" s="18">
        <v>0.27455067599999999</v>
      </c>
      <c r="H31" s="9" t="s">
        <v>82</v>
      </c>
      <c r="I31" s="9" t="s">
        <v>92</v>
      </c>
      <c r="J31" s="29">
        <v>0.25196829199999998</v>
      </c>
      <c r="K31" s="18">
        <v>0.163643293</v>
      </c>
      <c r="L31" s="18">
        <v>8.8324824999999996E-2</v>
      </c>
      <c r="M31" s="30">
        <v>3.0391989999999998E-3</v>
      </c>
      <c r="N31" s="18">
        <v>1E-4</v>
      </c>
      <c r="O31" s="1"/>
      <c r="P31" s="1"/>
      <c r="Q31" s="1"/>
      <c r="R31" s="1"/>
      <c r="S31" s="1"/>
      <c r="T31" s="1"/>
      <c r="U31" s="1"/>
    </row>
    <row r="32" spans="1:21" x14ac:dyDescent="0.3">
      <c r="A32" s="12" t="s">
        <v>58</v>
      </c>
      <c r="B32" s="12" t="s">
        <v>59</v>
      </c>
      <c r="C32" s="29">
        <v>0.20998679100000001</v>
      </c>
      <c r="D32" s="18">
        <v>0.12166099</v>
      </c>
      <c r="E32" s="18">
        <v>8.8324824999999996E-2</v>
      </c>
      <c r="F32" s="30">
        <v>3.0471629999999999E-3</v>
      </c>
      <c r="G32" s="18">
        <v>0</v>
      </c>
      <c r="H32" s="9" t="s">
        <v>82</v>
      </c>
      <c r="I32" s="9" t="s">
        <v>88</v>
      </c>
      <c r="J32" s="29">
        <v>0.25196829199999998</v>
      </c>
      <c r="K32" s="18">
        <v>0.163643293</v>
      </c>
      <c r="L32" s="18">
        <v>8.8324824999999996E-2</v>
      </c>
      <c r="M32" s="30">
        <v>3.0391989999999998E-3</v>
      </c>
      <c r="N32" s="18">
        <v>1E-4</v>
      </c>
      <c r="O32" s="1"/>
      <c r="P32" s="1"/>
      <c r="Q32" s="1"/>
      <c r="R32" s="1"/>
      <c r="S32" s="1"/>
      <c r="T32" s="1"/>
      <c r="U32" s="1"/>
    </row>
    <row r="33" spans="1:21" x14ac:dyDescent="0.3">
      <c r="A33" s="12" t="s">
        <v>70</v>
      </c>
      <c r="B33" s="12" t="s">
        <v>72</v>
      </c>
      <c r="C33" s="29">
        <v>8.3242996E-2</v>
      </c>
      <c r="D33" s="18">
        <v>1.3242256000000001E-2</v>
      </c>
      <c r="E33" s="18">
        <v>7.0000656999999994E-2</v>
      </c>
      <c r="F33" s="30">
        <v>5.1826508179999999</v>
      </c>
      <c r="G33" s="18">
        <v>1.550853E-2</v>
      </c>
      <c r="H33" s="9" t="s">
        <v>82</v>
      </c>
      <c r="I33" s="9" t="s">
        <v>85</v>
      </c>
      <c r="J33" s="29">
        <v>0.24292751600000001</v>
      </c>
      <c r="K33" s="18">
        <v>0.15460196000000001</v>
      </c>
      <c r="L33" s="18">
        <v>8.8324824999999996E-2</v>
      </c>
      <c r="M33" s="30">
        <v>1.522753E-3</v>
      </c>
      <c r="N33" s="18">
        <v>1E-4</v>
      </c>
      <c r="O33" s="1"/>
      <c r="P33" s="1"/>
      <c r="Q33" s="1"/>
      <c r="R33" s="1"/>
      <c r="S33" s="1"/>
      <c r="T33" s="1"/>
      <c r="U33" s="1"/>
    </row>
    <row r="34" spans="1:21" x14ac:dyDescent="0.3">
      <c r="A34" s="12" t="s">
        <v>70</v>
      </c>
      <c r="B34" s="12" t="s">
        <v>73</v>
      </c>
      <c r="C34" s="29">
        <v>8.3242997999999999E-2</v>
      </c>
      <c r="D34" s="18">
        <v>1.2980524E-2</v>
      </c>
      <c r="E34" s="18">
        <v>7.0262390999999993E-2</v>
      </c>
      <c r="F34" s="30">
        <v>5.1459042760000004</v>
      </c>
      <c r="G34" s="18">
        <v>0.49303327400000002</v>
      </c>
      <c r="H34" s="9" t="s">
        <v>82</v>
      </c>
      <c r="I34" s="9" t="s">
        <v>95</v>
      </c>
      <c r="J34" s="29">
        <v>0.22593795699999999</v>
      </c>
      <c r="K34" s="18">
        <v>0.17525879899999999</v>
      </c>
      <c r="L34" s="18">
        <v>5.0679846000000001E-2</v>
      </c>
      <c r="M34" s="30">
        <v>1.1539740000000001E-3</v>
      </c>
      <c r="N34" s="18">
        <v>1E-4</v>
      </c>
      <c r="O34" s="1"/>
      <c r="P34" s="1"/>
      <c r="Q34" s="1"/>
      <c r="R34" s="1"/>
      <c r="S34" s="1"/>
      <c r="T34" s="1"/>
      <c r="U34" s="1"/>
    </row>
    <row r="35" spans="1:21" x14ac:dyDescent="0.3">
      <c r="A35" s="12" t="s">
        <v>74</v>
      </c>
      <c r="B35" s="12" t="s">
        <v>73</v>
      </c>
      <c r="C35" s="29">
        <v>8.3242997999999999E-2</v>
      </c>
      <c r="D35" s="18">
        <v>1.2999912000000001E-2</v>
      </c>
      <c r="E35" s="18">
        <v>7.0243002999999998E-2</v>
      </c>
      <c r="F35" s="30">
        <v>5.0631428329999997</v>
      </c>
      <c r="G35" s="18">
        <v>0.493033202</v>
      </c>
      <c r="H35" s="9" t="s">
        <v>94</v>
      </c>
      <c r="I35" s="9" t="s">
        <v>96</v>
      </c>
      <c r="J35" s="29">
        <v>8.3242864E-2</v>
      </c>
      <c r="K35" s="18">
        <v>1.333589E-2</v>
      </c>
      <c r="L35" s="18">
        <v>6.9907022999999999E-2</v>
      </c>
      <c r="M35" s="30">
        <v>6.0612749040000002</v>
      </c>
      <c r="N35" s="18">
        <v>0.20982384900000001</v>
      </c>
      <c r="O35" s="1"/>
      <c r="P35" s="1"/>
      <c r="Q35" s="1"/>
      <c r="R35" s="1"/>
      <c r="S35" s="1"/>
      <c r="T35" s="1"/>
      <c r="U35" s="1"/>
    </row>
    <row r="36" spans="1:21" x14ac:dyDescent="0.3">
      <c r="A36" s="12" t="s">
        <v>68</v>
      </c>
      <c r="B36" s="12" t="s">
        <v>60</v>
      </c>
      <c r="C36" s="29">
        <v>0.206769391</v>
      </c>
      <c r="D36" s="18">
        <v>8.8324824999999996E-2</v>
      </c>
      <c r="E36" s="18">
        <v>0.118443755</v>
      </c>
      <c r="F36" s="30">
        <v>1.7653650000000001E-3</v>
      </c>
      <c r="G36" s="18">
        <v>1E-4</v>
      </c>
      <c r="H36" s="9" t="s">
        <v>82</v>
      </c>
      <c r="I36" s="9" t="s">
        <v>89</v>
      </c>
      <c r="J36" s="29">
        <v>0.20866913600000001</v>
      </c>
      <c r="K36" s="18">
        <v>0.11914978599999999</v>
      </c>
      <c r="L36" s="18">
        <v>8.9519159000000001E-2</v>
      </c>
      <c r="M36" s="30">
        <v>1.182202E-3</v>
      </c>
      <c r="N36" s="18">
        <v>5.7099999999999999E-5</v>
      </c>
      <c r="O36" s="1"/>
      <c r="P36" s="1"/>
      <c r="Q36" s="1"/>
      <c r="R36" s="1"/>
      <c r="S36" s="1"/>
      <c r="T36" s="1"/>
      <c r="U36" s="1"/>
    </row>
    <row r="37" spans="1:21" x14ac:dyDescent="0.3">
      <c r="A37" s="12" t="s">
        <v>68</v>
      </c>
      <c r="B37" s="12" t="s">
        <v>56</v>
      </c>
      <c r="C37" s="29">
        <v>0.20544254300000001</v>
      </c>
      <c r="D37" s="18">
        <v>8.8324824999999996E-2</v>
      </c>
      <c r="E37" s="18">
        <v>0.11711590600000001</v>
      </c>
      <c r="F37" s="30">
        <v>1.756304E-3</v>
      </c>
      <c r="G37" s="18">
        <v>1E-4</v>
      </c>
      <c r="H37" s="9" t="s">
        <v>82</v>
      </c>
      <c r="I37" s="9" t="s">
        <v>87</v>
      </c>
      <c r="J37" s="29">
        <v>0.20864518900000001</v>
      </c>
      <c r="K37" s="18">
        <v>0.120320175</v>
      </c>
      <c r="L37" s="18">
        <v>8.8324824999999996E-2</v>
      </c>
      <c r="M37" s="30">
        <v>1.1879219999999999E-3</v>
      </c>
      <c r="N37" s="18">
        <v>1E-4</v>
      </c>
      <c r="O37" s="1"/>
      <c r="P37" s="1"/>
      <c r="Q37" s="1"/>
      <c r="R37" s="1"/>
      <c r="S37" s="1"/>
      <c r="T37" s="1"/>
      <c r="U37" s="1"/>
    </row>
    <row r="38" spans="1:21" x14ac:dyDescent="0.3">
      <c r="A38" s="12" t="s">
        <v>72</v>
      </c>
      <c r="B38" s="12" t="s">
        <v>74</v>
      </c>
      <c r="C38" s="29">
        <v>8.3242996999999999E-2</v>
      </c>
      <c r="D38" s="18">
        <v>7.0159452999999997E-2</v>
      </c>
      <c r="E38" s="18">
        <v>1.3083462000000001E-2</v>
      </c>
      <c r="F38" s="30">
        <v>4.6114676320000001</v>
      </c>
      <c r="G38" s="18">
        <v>0.11572087</v>
      </c>
      <c r="H38" s="9" t="s">
        <v>82</v>
      </c>
      <c r="I38" s="9" t="s">
        <v>91</v>
      </c>
      <c r="J38" s="29">
        <v>0.20039447399999999</v>
      </c>
      <c r="K38" s="18">
        <v>0.112069012</v>
      </c>
      <c r="L38" s="18">
        <v>8.8324824999999996E-2</v>
      </c>
      <c r="M38" s="30">
        <v>1.0423920000000001E-3</v>
      </c>
      <c r="N38" s="18">
        <v>5.5899999999999997E-5</v>
      </c>
      <c r="O38" s="1"/>
      <c r="P38" s="1"/>
      <c r="Q38" s="1"/>
      <c r="R38" s="1"/>
      <c r="S38" s="1"/>
      <c r="T38" s="1"/>
      <c r="U38" s="1"/>
    </row>
    <row r="39" spans="1:21" x14ac:dyDescent="0.3">
      <c r="A39" s="12" t="s">
        <v>58</v>
      </c>
      <c r="B39" s="12" t="s">
        <v>63</v>
      </c>
      <c r="C39" s="29">
        <v>0.18170710600000001</v>
      </c>
      <c r="D39" s="18">
        <v>9.2187795000000003E-2</v>
      </c>
      <c r="E39" s="18">
        <v>8.9519159000000001E-2</v>
      </c>
      <c r="F39" s="30">
        <v>2.635278E-3</v>
      </c>
      <c r="G39" s="18">
        <v>0</v>
      </c>
      <c r="H39" s="9" t="s">
        <v>82</v>
      </c>
      <c r="I39" s="9" t="s">
        <v>90</v>
      </c>
      <c r="J39" s="29">
        <v>0.19232508000000001</v>
      </c>
      <c r="K39" s="18">
        <v>0.10399960699999999</v>
      </c>
      <c r="L39" s="18">
        <v>8.8324824999999996E-2</v>
      </c>
      <c r="M39" s="30">
        <v>1.039744E-3</v>
      </c>
      <c r="N39" s="18">
        <v>5.41E-5</v>
      </c>
      <c r="O39" s="1"/>
      <c r="P39" s="1"/>
      <c r="Q39" s="1"/>
      <c r="R39" s="1"/>
      <c r="S39" s="1"/>
      <c r="T39" s="1"/>
      <c r="U39" s="1"/>
    </row>
    <row r="40" spans="1:21" x14ac:dyDescent="0.3">
      <c r="A40" s="12" t="s">
        <v>58</v>
      </c>
      <c r="B40" s="12" t="s">
        <v>61</v>
      </c>
      <c r="C40" s="29">
        <v>0.18120977299999999</v>
      </c>
      <c r="D40" s="18">
        <v>9.2884798000000005E-2</v>
      </c>
      <c r="E40" s="18">
        <v>8.8324824999999996E-2</v>
      </c>
      <c r="F40" s="30">
        <v>2.6512329999999998E-3</v>
      </c>
      <c r="G40" s="18">
        <v>0</v>
      </c>
      <c r="H40" s="9" t="s">
        <v>94</v>
      </c>
      <c r="I40" s="9" t="s">
        <v>97</v>
      </c>
      <c r="J40" s="29">
        <v>8.3242767999999995E-2</v>
      </c>
      <c r="K40" s="18">
        <v>2.1156424E-2</v>
      </c>
      <c r="L40" s="18">
        <v>6.2086439E-2</v>
      </c>
      <c r="M40" s="30">
        <v>4.4987052849999998</v>
      </c>
      <c r="N40" s="18">
        <v>0.33281207400000001</v>
      </c>
      <c r="O40" s="1"/>
      <c r="P40" s="1"/>
      <c r="Q40" s="1"/>
      <c r="R40" s="1"/>
      <c r="S40" s="1"/>
      <c r="T40" s="1"/>
      <c r="U40" s="1"/>
    </row>
    <row r="41" spans="1:21" x14ac:dyDescent="0.3">
      <c r="A41" s="12" t="s">
        <v>58</v>
      </c>
      <c r="B41" s="12" t="s">
        <v>75</v>
      </c>
      <c r="C41" s="29">
        <v>0.17754555499999999</v>
      </c>
      <c r="D41" s="18">
        <v>0.132228861</v>
      </c>
      <c r="E41" s="18">
        <v>4.5320435999999999E-2</v>
      </c>
      <c r="F41" s="30">
        <v>2.458123E-3</v>
      </c>
      <c r="G41" s="18">
        <v>1.8739399999999999E-4</v>
      </c>
      <c r="H41" s="9" t="s">
        <v>84</v>
      </c>
      <c r="I41" s="9" t="s">
        <v>98</v>
      </c>
      <c r="J41" s="29">
        <v>8.3242596000000002E-2</v>
      </c>
      <c r="K41" s="18">
        <v>3.2387668000000001E-2</v>
      </c>
      <c r="L41" s="18">
        <v>5.0854846000000002E-2</v>
      </c>
      <c r="M41" s="30">
        <v>4.0521484210000001</v>
      </c>
      <c r="N41" s="18">
        <v>0.35063695099999997</v>
      </c>
      <c r="O41" s="1"/>
      <c r="P41" s="1"/>
      <c r="Q41" s="1"/>
      <c r="R41" s="1"/>
      <c r="S41" s="1"/>
      <c r="T41" s="1"/>
      <c r="U41" s="1"/>
    </row>
    <row r="42" spans="1:21" x14ac:dyDescent="0.3">
      <c r="A42" s="12" t="s">
        <v>58</v>
      </c>
      <c r="B42" s="12" t="s">
        <v>67</v>
      </c>
      <c r="C42" s="29">
        <v>0.16792891099999999</v>
      </c>
      <c r="D42" s="18">
        <v>7.9604016E-2</v>
      </c>
      <c r="E42" s="18">
        <v>8.8324824999999996E-2</v>
      </c>
      <c r="F42" s="30">
        <v>2.4200100000000002E-3</v>
      </c>
      <c r="G42" s="18">
        <v>0</v>
      </c>
      <c r="H42" s="9" t="s">
        <v>99</v>
      </c>
      <c r="I42" s="9" t="s">
        <v>96</v>
      </c>
      <c r="J42" s="29">
        <v>8.3242981999999993E-2</v>
      </c>
      <c r="K42" s="18">
        <v>1.3164713E-2</v>
      </c>
      <c r="L42" s="18">
        <v>7.0078201000000007E-2</v>
      </c>
      <c r="M42" s="30">
        <v>3.9784235269999999</v>
      </c>
      <c r="N42" s="18">
        <v>3.4086011999999999E-2</v>
      </c>
      <c r="O42" s="1"/>
      <c r="P42" s="1"/>
      <c r="Q42" s="1"/>
      <c r="R42" s="1"/>
      <c r="S42" s="1"/>
      <c r="T42" s="1"/>
      <c r="U42" s="1"/>
    </row>
    <row r="43" spans="1:21" x14ac:dyDescent="0.3">
      <c r="A43" s="12" t="s">
        <v>58</v>
      </c>
      <c r="B43" s="12" t="s">
        <v>65</v>
      </c>
      <c r="C43" s="29">
        <v>0.16768534600000001</v>
      </c>
      <c r="D43" s="18">
        <v>7.9360452999999997E-2</v>
      </c>
      <c r="E43" s="18">
        <v>8.8324824999999996E-2</v>
      </c>
      <c r="F43" s="30">
        <v>2.416517E-3</v>
      </c>
      <c r="G43" s="18">
        <v>0</v>
      </c>
      <c r="H43" s="9" t="s">
        <v>97</v>
      </c>
      <c r="I43" s="9" t="s">
        <v>99</v>
      </c>
      <c r="J43" s="29">
        <v>8.3242888000000001E-2</v>
      </c>
      <c r="K43" s="18">
        <v>7.0104676000000005E-2</v>
      </c>
      <c r="L43" s="18">
        <v>1.3138238999999999E-2</v>
      </c>
      <c r="M43" s="30">
        <v>2.9075818660000001</v>
      </c>
      <c r="N43" s="18">
        <v>3.4017700999999997E-2</v>
      </c>
      <c r="O43" s="1"/>
      <c r="P43" s="1"/>
      <c r="Q43" s="1"/>
      <c r="R43" s="1"/>
      <c r="S43" s="1"/>
      <c r="T43" s="1"/>
      <c r="U43" s="1"/>
    </row>
    <row r="44" spans="1:2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</sheetData>
  <mergeCells count="6">
    <mergeCell ref="A2:G2"/>
    <mergeCell ref="H2:N2"/>
    <mergeCell ref="O2:U2"/>
    <mergeCell ref="A1:G1"/>
    <mergeCell ref="H1:N1"/>
    <mergeCell ref="O1:T1"/>
  </mergeCells>
  <pageMargins left="0.70866141732283472" right="0.70866141732283472" top="0.74803149606299213" bottom="0.74803149606299213" header="0.31496062992125984" footer="0.31496062992125984"/>
  <pageSetup paperSize="9" scale="55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BD958-E75F-4F00-A2C5-3BDD11DFE423}">
  <dimension ref="A1:G49"/>
  <sheetViews>
    <sheetView workbookViewId="0">
      <selection activeCell="C30" sqref="C30"/>
    </sheetView>
  </sheetViews>
  <sheetFormatPr defaultRowHeight="14.4" x14ac:dyDescent="0.3"/>
  <cols>
    <col min="1" max="1" width="12" style="1" customWidth="1"/>
    <col min="2" max="2" width="62.109375" bestFit="1" customWidth="1"/>
    <col min="3" max="3" width="46.33203125" bestFit="1" customWidth="1"/>
    <col min="4" max="5" width="23.6640625" style="1" bestFit="1" customWidth="1"/>
    <col min="6" max="6" width="41.6640625" bestFit="1" customWidth="1"/>
    <col min="7" max="7" width="37.6640625" bestFit="1" customWidth="1"/>
  </cols>
  <sheetData>
    <row r="1" spans="1:7" ht="24.6" customHeight="1" x14ac:dyDescent="0.3">
      <c r="A1" s="62" t="s">
        <v>365</v>
      </c>
      <c r="B1" s="63"/>
      <c r="C1" s="63"/>
      <c r="D1" s="63"/>
      <c r="E1" s="63"/>
    </row>
    <row r="2" spans="1:7" s="24" customFormat="1" ht="46.8" customHeight="1" x14ac:dyDescent="0.3">
      <c r="A2" s="31" t="s">
        <v>360</v>
      </c>
      <c r="B2" s="31" t="s">
        <v>361</v>
      </c>
      <c r="C2" s="32" t="s">
        <v>362</v>
      </c>
      <c r="D2" s="31" t="s">
        <v>366</v>
      </c>
      <c r="E2" s="31" t="s">
        <v>367</v>
      </c>
      <c r="F2" s="64" t="s">
        <v>379</v>
      </c>
      <c r="G2" s="64"/>
    </row>
    <row r="3" spans="1:7" x14ac:dyDescent="0.3">
      <c r="A3" s="21" t="s">
        <v>249</v>
      </c>
      <c r="B3" s="20" t="s">
        <v>295</v>
      </c>
      <c r="C3" s="20" t="s">
        <v>296</v>
      </c>
      <c r="D3" s="22">
        <v>804.93962710000005</v>
      </c>
      <c r="E3" s="22">
        <v>0.14492553699999999</v>
      </c>
      <c r="F3" s="65" t="s">
        <v>378</v>
      </c>
      <c r="G3" s="65"/>
    </row>
    <row r="4" spans="1:7" x14ac:dyDescent="0.3">
      <c r="A4" s="21" t="s">
        <v>250</v>
      </c>
      <c r="B4" s="20" t="s">
        <v>297</v>
      </c>
      <c r="C4" s="20" t="s">
        <v>298</v>
      </c>
      <c r="D4" s="22">
        <v>402.46981355000003</v>
      </c>
      <c r="E4" s="22">
        <v>62.821849899999997</v>
      </c>
      <c r="F4" s="33" t="s">
        <v>373</v>
      </c>
      <c r="G4" s="33" t="s">
        <v>77</v>
      </c>
    </row>
    <row r="5" spans="1:7" x14ac:dyDescent="0.3">
      <c r="A5" s="21" t="s">
        <v>251</v>
      </c>
      <c r="B5" s="20" t="s">
        <v>299</v>
      </c>
      <c r="C5" s="20" t="s">
        <v>300</v>
      </c>
      <c r="D5" s="22">
        <v>339.71097114083335</v>
      </c>
      <c r="E5" s="22">
        <v>45.595064083285713</v>
      </c>
      <c r="F5" s="33" t="s">
        <v>77</v>
      </c>
      <c r="G5" s="33" t="s">
        <v>374</v>
      </c>
    </row>
    <row r="6" spans="1:7" x14ac:dyDescent="0.3">
      <c r="A6" s="21" t="s">
        <v>252</v>
      </c>
      <c r="B6" s="20" t="s">
        <v>301</v>
      </c>
      <c r="C6" s="20" t="s">
        <v>302</v>
      </c>
      <c r="D6" s="22">
        <v>324.52188400925002</v>
      </c>
      <c r="E6" s="22">
        <v>2.1425479592500003</v>
      </c>
      <c r="F6" s="33" t="s">
        <v>79</v>
      </c>
      <c r="G6" s="33" t="s">
        <v>375</v>
      </c>
    </row>
    <row r="7" spans="1:7" x14ac:dyDescent="0.3">
      <c r="A7" s="21" t="s">
        <v>253</v>
      </c>
      <c r="B7" s="20" t="s">
        <v>303</v>
      </c>
      <c r="C7" s="20" t="s">
        <v>304</v>
      </c>
      <c r="D7" s="22">
        <v>257.31669186875001</v>
      </c>
      <c r="E7" s="22">
        <v>0.47283926450000002</v>
      </c>
      <c r="F7" s="33" t="s">
        <v>92</v>
      </c>
      <c r="G7" s="33" t="s">
        <v>376</v>
      </c>
    </row>
    <row r="8" spans="1:7" x14ac:dyDescent="0.3">
      <c r="A8" s="21" t="s">
        <v>254</v>
      </c>
      <c r="B8" s="20" t="s">
        <v>305</v>
      </c>
      <c r="C8" s="20" t="s">
        <v>306</v>
      </c>
      <c r="D8" s="22">
        <v>154.32546412412501</v>
      </c>
      <c r="E8" s="22">
        <v>9.8194138659999997</v>
      </c>
    </row>
    <row r="9" spans="1:7" x14ac:dyDescent="0.3">
      <c r="A9" s="21" t="s">
        <v>255</v>
      </c>
      <c r="B9" s="20" t="s">
        <v>307</v>
      </c>
      <c r="C9" s="20" t="s">
        <v>296</v>
      </c>
      <c r="D9" s="22">
        <v>135.97300251683333</v>
      </c>
      <c r="E9" s="22">
        <v>8.7128564539999989</v>
      </c>
      <c r="F9" s="65" t="s">
        <v>377</v>
      </c>
      <c r="G9" s="65"/>
    </row>
    <row r="10" spans="1:7" x14ac:dyDescent="0.3">
      <c r="A10" s="21" t="s">
        <v>256</v>
      </c>
      <c r="B10" s="20" t="s">
        <v>308</v>
      </c>
      <c r="C10" s="20" t="s">
        <v>309</v>
      </c>
      <c r="D10" s="22">
        <v>135.97300251683333</v>
      </c>
      <c r="E10" s="22">
        <v>8.7128564539999989</v>
      </c>
      <c r="F10" s="33" t="s">
        <v>82</v>
      </c>
      <c r="G10" s="33" t="s">
        <v>95</v>
      </c>
    </row>
    <row r="11" spans="1:7" x14ac:dyDescent="0.3">
      <c r="A11" s="21" t="s">
        <v>257</v>
      </c>
      <c r="B11" s="20" t="s">
        <v>310</v>
      </c>
      <c r="C11" s="20" t="s">
        <v>311</v>
      </c>
      <c r="D11" s="22">
        <v>112.292127345</v>
      </c>
      <c r="E11" s="22">
        <v>3.5620038374999998</v>
      </c>
      <c r="F11" s="33" t="s">
        <v>77</v>
      </c>
      <c r="G11" s="33" t="s">
        <v>53</v>
      </c>
    </row>
    <row r="12" spans="1:7" x14ac:dyDescent="0.3">
      <c r="A12" s="21" t="s">
        <v>258</v>
      </c>
      <c r="B12" s="20" t="s">
        <v>312</v>
      </c>
      <c r="C12" s="20" t="s">
        <v>313</v>
      </c>
      <c r="D12" s="22">
        <v>103.26147036100001</v>
      </c>
      <c r="E12" s="22">
        <v>10.656672197999999</v>
      </c>
      <c r="F12" s="33" t="s">
        <v>84</v>
      </c>
      <c r="G12" s="33" t="s">
        <v>98</v>
      </c>
    </row>
    <row r="13" spans="1:7" x14ac:dyDescent="0.3">
      <c r="A13" s="21" t="s">
        <v>259</v>
      </c>
      <c r="B13" s="20" t="s">
        <v>314</v>
      </c>
      <c r="C13" s="20" t="s">
        <v>311</v>
      </c>
      <c r="D13" s="22">
        <v>53.335070893250005</v>
      </c>
      <c r="E13" s="22">
        <v>0.23291138466666669</v>
      </c>
      <c r="F13" s="33" t="s">
        <v>80</v>
      </c>
      <c r="G13" s="33" t="s">
        <v>53</v>
      </c>
    </row>
    <row r="14" spans="1:7" x14ac:dyDescent="0.3">
      <c r="A14" s="21" t="s">
        <v>260</v>
      </c>
      <c r="B14" s="20" t="s">
        <v>315</v>
      </c>
      <c r="C14" s="20" t="s">
        <v>306</v>
      </c>
      <c r="D14" s="22">
        <v>32.066031196000004</v>
      </c>
      <c r="E14" s="22">
        <v>4.2911803656249994</v>
      </c>
    </row>
    <row r="15" spans="1:7" x14ac:dyDescent="0.3">
      <c r="A15" s="21" t="s">
        <v>261</v>
      </c>
      <c r="B15" s="20" t="s">
        <v>316</v>
      </c>
      <c r="C15" s="20" t="s">
        <v>296</v>
      </c>
      <c r="D15" s="22">
        <v>29.806358424999996</v>
      </c>
      <c r="E15" s="22">
        <v>0.23291138466666669</v>
      </c>
    </row>
    <row r="16" spans="1:7" x14ac:dyDescent="0.3">
      <c r="A16" s="21" t="s">
        <v>262</v>
      </c>
      <c r="B16" s="20" t="s">
        <v>317</v>
      </c>
      <c r="C16" s="20" t="s">
        <v>318</v>
      </c>
      <c r="D16" s="22">
        <v>27.104558532000002</v>
      </c>
      <c r="E16" s="22">
        <v>4.7642761335000001</v>
      </c>
    </row>
    <row r="17" spans="1:5" x14ac:dyDescent="0.3">
      <c r="A17" s="21" t="s">
        <v>263</v>
      </c>
      <c r="B17" s="20" t="s">
        <v>319</v>
      </c>
      <c r="C17" s="20" t="s">
        <v>306</v>
      </c>
      <c r="D17" s="22">
        <v>24.604884261875</v>
      </c>
      <c r="E17" s="22">
        <v>4.33942740075</v>
      </c>
    </row>
    <row r="18" spans="1:5" x14ac:dyDescent="0.3">
      <c r="A18" s="21" t="s">
        <v>264</v>
      </c>
      <c r="B18" s="20" t="s">
        <v>320</v>
      </c>
      <c r="C18" s="20" t="s">
        <v>321</v>
      </c>
      <c r="D18" s="22">
        <v>20.673228856571427</v>
      </c>
      <c r="E18" s="22">
        <v>3.1042247390000002</v>
      </c>
    </row>
    <row r="19" spans="1:5" x14ac:dyDescent="0.3">
      <c r="A19" s="21" t="s">
        <v>265</v>
      </c>
      <c r="B19" s="20" t="s">
        <v>322</v>
      </c>
      <c r="C19" s="20" t="s">
        <v>311</v>
      </c>
      <c r="D19" s="22">
        <v>20.62033564257143</v>
      </c>
      <c r="E19" s="22">
        <v>0.10054109050000001</v>
      </c>
    </row>
    <row r="20" spans="1:5" x14ac:dyDescent="0.3">
      <c r="A20" s="21" t="s">
        <v>266</v>
      </c>
      <c r="B20" s="20" t="s">
        <v>323</v>
      </c>
      <c r="C20" s="20" t="s">
        <v>324</v>
      </c>
      <c r="D20" s="22">
        <v>16.015876053166668</v>
      </c>
      <c r="E20" s="22">
        <v>2.4123303749999997E-3</v>
      </c>
    </row>
    <row r="21" spans="1:5" x14ac:dyDescent="0.3">
      <c r="A21" s="21" t="s">
        <v>267</v>
      </c>
      <c r="B21" s="20" t="s">
        <v>325</v>
      </c>
      <c r="C21" s="20" t="s">
        <v>311</v>
      </c>
      <c r="D21" s="22">
        <v>14.761316074666667</v>
      </c>
      <c r="E21" s="22">
        <v>0.28431501149999999</v>
      </c>
    </row>
    <row r="22" spans="1:5" x14ac:dyDescent="0.3">
      <c r="A22" s="21" t="s">
        <v>268</v>
      </c>
      <c r="B22" s="20" t="s">
        <v>326</v>
      </c>
      <c r="C22" s="20" t="s">
        <v>327</v>
      </c>
      <c r="D22" s="22">
        <v>13.888889013250001</v>
      </c>
      <c r="E22" s="22">
        <v>0.5</v>
      </c>
    </row>
    <row r="23" spans="1:5" x14ac:dyDescent="0.3">
      <c r="A23" s="21" t="s">
        <v>269</v>
      </c>
      <c r="B23" s="20" t="s">
        <v>328</v>
      </c>
      <c r="C23" s="20" t="s">
        <v>311</v>
      </c>
      <c r="D23" s="22">
        <v>13.604112853999998</v>
      </c>
      <c r="E23" s="22">
        <v>1.6977553949999997</v>
      </c>
    </row>
    <row r="24" spans="1:5" x14ac:dyDescent="0.3">
      <c r="A24" s="21" t="s">
        <v>270</v>
      </c>
      <c r="B24" s="20" t="s">
        <v>329</v>
      </c>
      <c r="C24" s="20" t="s">
        <v>364</v>
      </c>
      <c r="D24" s="22">
        <v>12.682092223333333</v>
      </c>
      <c r="E24" s="22">
        <v>8.8391394499999998E-2</v>
      </c>
    </row>
    <row r="25" spans="1:5" x14ac:dyDescent="0.3">
      <c r="A25" s="21" t="s">
        <v>271</v>
      </c>
      <c r="B25" s="20" t="s">
        <v>330</v>
      </c>
      <c r="C25" s="20" t="s">
        <v>304</v>
      </c>
      <c r="D25" s="22">
        <v>11.607574653</v>
      </c>
      <c r="E25" s="22">
        <v>1.8607823345000001</v>
      </c>
    </row>
    <row r="26" spans="1:5" x14ac:dyDescent="0.3">
      <c r="A26" s="21" t="s">
        <v>272</v>
      </c>
      <c r="B26" s="20" t="s">
        <v>331</v>
      </c>
      <c r="C26" s="20" t="s">
        <v>304</v>
      </c>
      <c r="D26" s="22">
        <v>11.296613375749999</v>
      </c>
      <c r="E26" s="22">
        <v>0.47283926450000002</v>
      </c>
    </row>
    <row r="27" spans="1:5" x14ac:dyDescent="0.3">
      <c r="A27" s="21" t="s">
        <v>273</v>
      </c>
      <c r="B27" s="20" t="s">
        <v>332</v>
      </c>
      <c r="C27" s="20" t="s">
        <v>296</v>
      </c>
      <c r="D27" s="22">
        <v>10.064327696833333</v>
      </c>
      <c r="E27" s="22">
        <v>0.5</v>
      </c>
    </row>
    <row r="28" spans="1:5" x14ac:dyDescent="0.3">
      <c r="A28" s="21" t="s">
        <v>274</v>
      </c>
      <c r="B28" s="20" t="s">
        <v>333</v>
      </c>
      <c r="C28" s="20" t="s">
        <v>334</v>
      </c>
      <c r="D28" s="22">
        <v>8.8156506072857148</v>
      </c>
      <c r="E28" s="22">
        <v>6.4145523166666663E-2</v>
      </c>
    </row>
    <row r="29" spans="1:5" x14ac:dyDescent="0.3">
      <c r="A29" s="21" t="s">
        <v>275</v>
      </c>
      <c r="B29" s="20" t="s">
        <v>335</v>
      </c>
      <c r="C29" s="20" t="s">
        <v>336</v>
      </c>
      <c r="D29" s="22">
        <v>7.713694281375</v>
      </c>
      <c r="E29" s="22">
        <v>5.4981876999999998E-2</v>
      </c>
    </row>
    <row r="30" spans="1:5" x14ac:dyDescent="0.3">
      <c r="A30" s="21" t="s">
        <v>276</v>
      </c>
      <c r="B30" s="20" t="s">
        <v>337</v>
      </c>
      <c r="C30" s="20" t="s">
        <v>306</v>
      </c>
      <c r="D30" s="22">
        <v>6.7760148106666662</v>
      </c>
      <c r="E30" s="22">
        <v>0.23291138466666669</v>
      </c>
    </row>
    <row r="31" spans="1:5" x14ac:dyDescent="0.3">
      <c r="A31" s="21" t="s">
        <v>277</v>
      </c>
      <c r="B31" s="20" t="s">
        <v>338</v>
      </c>
      <c r="C31" s="20" t="s">
        <v>313</v>
      </c>
      <c r="D31" s="22">
        <v>6.2731375931428568</v>
      </c>
      <c r="E31" s="22">
        <v>0.2794936616</v>
      </c>
    </row>
    <row r="32" spans="1:5" x14ac:dyDescent="0.3">
      <c r="A32" s="21" t="s">
        <v>278</v>
      </c>
      <c r="B32" s="20" t="s">
        <v>339</v>
      </c>
      <c r="C32" s="20" t="s">
        <v>311</v>
      </c>
      <c r="D32" s="22">
        <v>5.9552987405</v>
      </c>
      <c r="E32" s="22">
        <v>1</v>
      </c>
    </row>
    <row r="33" spans="1:5" x14ac:dyDescent="0.3">
      <c r="A33" s="21" t="s">
        <v>279</v>
      </c>
      <c r="B33" s="20" t="s">
        <v>340</v>
      </c>
      <c r="C33" s="20" t="s">
        <v>311</v>
      </c>
      <c r="D33" s="22">
        <v>4.9092822974166666</v>
      </c>
      <c r="E33" s="22">
        <v>0.27737918319999999</v>
      </c>
    </row>
    <row r="34" spans="1:5" x14ac:dyDescent="0.3">
      <c r="A34" s="21" t="s">
        <v>280</v>
      </c>
      <c r="B34" s="20" t="s">
        <v>341</v>
      </c>
      <c r="C34" s="20" t="s">
        <v>342</v>
      </c>
      <c r="D34" s="22">
        <v>4.6319649099999998</v>
      </c>
      <c r="E34" s="22">
        <v>3.6286581249999998E-3</v>
      </c>
    </row>
    <row r="35" spans="1:5" x14ac:dyDescent="0.3">
      <c r="A35" s="21" t="s">
        <v>281</v>
      </c>
      <c r="B35" s="20" t="s">
        <v>343</v>
      </c>
      <c r="C35" s="20" t="s">
        <v>342</v>
      </c>
      <c r="D35" s="22">
        <v>4.1918055562857139</v>
      </c>
      <c r="E35" s="22">
        <v>3.6286581249999998E-3</v>
      </c>
    </row>
    <row r="36" spans="1:5" x14ac:dyDescent="0.3">
      <c r="A36" s="21" t="s">
        <v>282</v>
      </c>
      <c r="B36" s="20" t="s">
        <v>344</v>
      </c>
      <c r="C36" s="20" t="s">
        <v>345</v>
      </c>
      <c r="D36" s="22">
        <v>3.54631851175</v>
      </c>
      <c r="E36" s="22">
        <v>4.8246604999999994E-3</v>
      </c>
    </row>
    <row r="37" spans="1:5" x14ac:dyDescent="0.3">
      <c r="A37" s="21" t="s">
        <v>283</v>
      </c>
      <c r="B37" s="20" t="s">
        <v>346</v>
      </c>
      <c r="C37" s="20" t="s">
        <v>345</v>
      </c>
      <c r="D37" s="22">
        <v>2.6767098068000004</v>
      </c>
      <c r="E37" s="22">
        <v>0.43131636150000002</v>
      </c>
    </row>
    <row r="38" spans="1:5" x14ac:dyDescent="0.3">
      <c r="A38" s="21" t="s">
        <v>284</v>
      </c>
      <c r="B38" s="20" t="s">
        <v>347</v>
      </c>
      <c r="C38" s="20" t="s">
        <v>345</v>
      </c>
      <c r="D38" s="22">
        <v>2.059200087666667</v>
      </c>
      <c r="E38" s="22">
        <v>4.8246604999999994E-3</v>
      </c>
    </row>
    <row r="39" spans="1:5" x14ac:dyDescent="0.3">
      <c r="A39" s="21" t="s">
        <v>285</v>
      </c>
      <c r="B39" s="20" t="s">
        <v>348</v>
      </c>
      <c r="C39" s="20" t="s">
        <v>345</v>
      </c>
      <c r="D39" s="22">
        <v>1.7779443771666668</v>
      </c>
      <c r="E39" s="22">
        <v>4.8246438749999995E-3</v>
      </c>
    </row>
    <row r="40" spans="1:5" x14ac:dyDescent="0.3">
      <c r="A40" s="21" t="s">
        <v>286</v>
      </c>
      <c r="B40" s="20" t="s">
        <v>349</v>
      </c>
      <c r="C40" s="20" t="s">
        <v>311</v>
      </c>
      <c r="D40" s="22">
        <v>1.3926925751428569</v>
      </c>
      <c r="E40" s="22">
        <v>0.27144522110000002</v>
      </c>
    </row>
    <row r="41" spans="1:5" x14ac:dyDescent="0.3">
      <c r="A41" s="21" t="s">
        <v>287</v>
      </c>
      <c r="B41" s="20" t="s">
        <v>350</v>
      </c>
      <c r="C41" s="20" t="s">
        <v>311</v>
      </c>
      <c r="D41" s="22">
        <v>1.2614032288749999</v>
      </c>
      <c r="E41" s="22">
        <v>5.5767463249999996E-2</v>
      </c>
    </row>
    <row r="42" spans="1:5" x14ac:dyDescent="0.3">
      <c r="A42" s="21" t="s">
        <v>288</v>
      </c>
      <c r="B42" s="20" t="s">
        <v>351</v>
      </c>
      <c r="C42" s="20" t="s">
        <v>311</v>
      </c>
      <c r="D42" s="22">
        <v>1.0740060651249999</v>
      </c>
      <c r="E42" s="22">
        <v>4.1469937375000002E-2</v>
      </c>
    </row>
    <row r="43" spans="1:5" x14ac:dyDescent="0.3">
      <c r="A43" s="21" t="s">
        <v>289</v>
      </c>
      <c r="B43" s="20" t="s">
        <v>352</v>
      </c>
      <c r="C43" s="20" t="s">
        <v>311</v>
      </c>
      <c r="D43" s="22">
        <v>1</v>
      </c>
      <c r="E43" s="22">
        <v>7.3284983999999997E-2</v>
      </c>
    </row>
    <row r="44" spans="1:5" x14ac:dyDescent="0.3">
      <c r="A44" s="21" t="s">
        <v>290</v>
      </c>
      <c r="B44" s="20" t="s">
        <v>353</v>
      </c>
      <c r="C44" s="20" t="s">
        <v>311</v>
      </c>
      <c r="D44" s="22">
        <v>0.91011611679999993</v>
      </c>
      <c r="E44" s="22">
        <v>0.10472740300000001</v>
      </c>
    </row>
    <row r="45" spans="1:5" x14ac:dyDescent="0.3">
      <c r="A45" s="21" t="s">
        <v>291</v>
      </c>
      <c r="B45" s="20" t="s">
        <v>354</v>
      </c>
      <c r="C45" s="20" t="s">
        <v>355</v>
      </c>
      <c r="D45" s="22">
        <v>0.51499885287499991</v>
      </c>
      <c r="E45" s="22">
        <v>5.7131827749999996E-2</v>
      </c>
    </row>
    <row r="46" spans="1:5" x14ac:dyDescent="0.3">
      <c r="A46" s="21" t="s">
        <v>292</v>
      </c>
      <c r="B46" s="20" t="s">
        <v>356</v>
      </c>
      <c r="C46" s="20" t="s">
        <v>357</v>
      </c>
      <c r="D46" s="22">
        <v>0.51419493662499993</v>
      </c>
      <c r="E46" s="22">
        <v>5.7131827749999996E-2</v>
      </c>
    </row>
    <row r="47" spans="1:5" x14ac:dyDescent="0.3">
      <c r="A47" s="21" t="s">
        <v>293</v>
      </c>
      <c r="B47" s="20" t="s">
        <v>358</v>
      </c>
      <c r="C47" s="20" t="s">
        <v>311</v>
      </c>
      <c r="D47" s="22">
        <v>0.25267943199999998</v>
      </c>
      <c r="E47" s="22">
        <v>1.7038043375000003E-2</v>
      </c>
    </row>
    <row r="48" spans="1:5" x14ac:dyDescent="0.3">
      <c r="A48" s="21" t="s">
        <v>294</v>
      </c>
      <c r="B48" s="20" t="s">
        <v>359</v>
      </c>
      <c r="C48" s="20" t="s">
        <v>311</v>
      </c>
      <c r="D48" s="22">
        <v>0.18025028216666669</v>
      </c>
      <c r="E48" s="22">
        <v>3.2305445374999998E-2</v>
      </c>
    </row>
    <row r="49" spans="1:5" x14ac:dyDescent="0.3">
      <c r="A49" s="21"/>
      <c r="B49" s="20"/>
      <c r="C49" s="20"/>
      <c r="D49" s="21"/>
      <c r="E49" s="21"/>
    </row>
  </sheetData>
  <mergeCells count="4">
    <mergeCell ref="A1:E1"/>
    <mergeCell ref="F2:G2"/>
    <mergeCell ref="F3:G3"/>
    <mergeCell ref="F9:G9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A3259-139B-4295-BF88-4C6566F74B53}">
  <dimension ref="A1:AP97"/>
  <sheetViews>
    <sheetView workbookViewId="0">
      <selection activeCell="D5" sqref="D5"/>
    </sheetView>
  </sheetViews>
  <sheetFormatPr defaultRowHeight="14.4" x14ac:dyDescent="0.3"/>
  <cols>
    <col min="1" max="3" width="15.109375" style="1" bestFit="1" customWidth="1"/>
    <col min="4" max="4" width="30.33203125" style="1" bestFit="1" customWidth="1"/>
    <col min="5" max="5" width="26.109375" style="1" bestFit="1" customWidth="1"/>
    <col min="6" max="7" width="19.109375" style="1" bestFit="1" customWidth="1"/>
    <col min="8" max="8" width="15.109375" style="1" bestFit="1" customWidth="1"/>
    <col min="9" max="9" width="14.5546875" style="1" bestFit="1" customWidth="1"/>
    <col min="10" max="10" width="15.109375" style="1" bestFit="1" customWidth="1"/>
    <col min="11" max="11" width="30.33203125" style="1" bestFit="1" customWidth="1"/>
    <col min="12" max="12" width="26.109375" style="1" bestFit="1" customWidth="1"/>
    <col min="13" max="14" width="19.109375" style="1" bestFit="1" customWidth="1"/>
    <col min="15" max="15" width="21.109375" style="1" bestFit="1" customWidth="1"/>
    <col min="16" max="16" width="14.5546875" style="1" bestFit="1" customWidth="1"/>
    <col min="17" max="17" width="15.109375" style="1" bestFit="1" customWidth="1"/>
    <col min="18" max="18" width="30.33203125" style="1" bestFit="1" customWidth="1"/>
    <col min="19" max="19" width="26.109375" style="1" bestFit="1" customWidth="1"/>
    <col min="20" max="21" width="19.109375" style="1" bestFit="1" customWidth="1"/>
    <col min="22" max="22" width="16" style="1" bestFit="1" customWidth="1"/>
    <col min="23" max="23" width="15" style="1" bestFit="1" customWidth="1"/>
    <col min="24" max="24" width="16" style="1" bestFit="1" customWidth="1"/>
    <col min="25" max="25" width="30.33203125" style="1" bestFit="1" customWidth="1"/>
    <col min="26" max="26" width="26.109375" style="1" bestFit="1" customWidth="1"/>
    <col min="27" max="28" width="19.109375" style="1" bestFit="1" customWidth="1"/>
    <col min="29" max="29" width="15.109375" style="1" bestFit="1" customWidth="1"/>
    <col min="30" max="30" width="14.5546875" style="1" bestFit="1" customWidth="1"/>
    <col min="31" max="31" width="16" style="1" bestFit="1" customWidth="1"/>
    <col min="32" max="32" width="30.33203125" style="1" bestFit="1" customWidth="1"/>
    <col min="33" max="33" width="26.109375" style="1" bestFit="1" customWidth="1"/>
    <col min="34" max="35" width="19.109375" style="1" bestFit="1" customWidth="1"/>
    <col min="36" max="36" width="15.21875" style="1" bestFit="1" customWidth="1"/>
    <col min="37" max="37" width="14.5546875" style="1" bestFit="1" customWidth="1"/>
    <col min="38" max="38" width="13.6640625" style="1" bestFit="1" customWidth="1"/>
    <col min="39" max="39" width="30.33203125" style="1" bestFit="1" customWidth="1"/>
    <col min="40" max="40" width="26.109375" style="1" bestFit="1" customWidth="1"/>
    <col min="41" max="42" width="19.109375" style="1" bestFit="1" customWidth="1"/>
  </cols>
  <sheetData>
    <row r="1" spans="1:42" ht="33" customHeight="1" x14ac:dyDescent="0.3">
      <c r="A1" s="66" t="s">
        <v>368</v>
      </c>
      <c r="B1" s="66"/>
      <c r="C1" s="66"/>
      <c r="D1" s="66"/>
      <c r="E1" s="66"/>
      <c r="F1" s="66"/>
      <c r="G1" s="66"/>
    </row>
    <row r="2" spans="1:42" ht="15.6" x14ac:dyDescent="0.3">
      <c r="A2" s="67" t="s">
        <v>109</v>
      </c>
      <c r="B2" s="67"/>
      <c r="C2" s="67"/>
      <c r="D2" s="67"/>
      <c r="E2" s="67"/>
      <c r="F2" s="67"/>
      <c r="G2" s="67"/>
      <c r="H2" s="67" t="s">
        <v>110</v>
      </c>
      <c r="I2" s="67"/>
      <c r="J2" s="67"/>
      <c r="K2" s="67"/>
      <c r="L2" s="67"/>
      <c r="M2" s="67"/>
      <c r="N2" s="67"/>
      <c r="O2" s="67" t="s">
        <v>111</v>
      </c>
      <c r="P2" s="67"/>
      <c r="Q2" s="67"/>
      <c r="R2" s="67"/>
      <c r="S2" s="67"/>
      <c r="T2" s="67"/>
      <c r="U2" s="67"/>
      <c r="V2" s="67" t="s">
        <v>112</v>
      </c>
      <c r="W2" s="67"/>
      <c r="X2" s="67"/>
      <c r="Y2" s="67"/>
      <c r="Z2" s="67"/>
      <c r="AA2" s="67"/>
      <c r="AB2" s="67"/>
      <c r="AC2" s="67" t="s">
        <v>113</v>
      </c>
      <c r="AD2" s="67"/>
      <c r="AE2" s="67"/>
      <c r="AF2" s="67"/>
      <c r="AG2" s="67"/>
      <c r="AH2" s="67"/>
      <c r="AI2" s="67"/>
      <c r="AJ2" s="67" t="s">
        <v>114</v>
      </c>
      <c r="AK2" s="67"/>
      <c r="AL2" s="67"/>
      <c r="AM2" s="67"/>
      <c r="AN2" s="67"/>
      <c r="AO2" s="67"/>
      <c r="AP2" s="67"/>
    </row>
    <row r="3" spans="1:42" ht="17.399999999999999" x14ac:dyDescent="0.3">
      <c r="A3" s="14" t="s">
        <v>115</v>
      </c>
      <c r="B3" s="14" t="s">
        <v>116</v>
      </c>
      <c r="C3" s="14" t="s">
        <v>117</v>
      </c>
      <c r="D3" s="14" t="s">
        <v>118</v>
      </c>
      <c r="E3" s="14" t="s">
        <v>232</v>
      </c>
      <c r="F3" s="14" t="s">
        <v>233</v>
      </c>
      <c r="G3" s="14" t="s">
        <v>234</v>
      </c>
      <c r="H3" s="14" t="s">
        <v>115</v>
      </c>
      <c r="I3" s="14" t="s">
        <v>116</v>
      </c>
      <c r="J3" s="14" t="s">
        <v>117</v>
      </c>
      <c r="K3" s="14" t="s">
        <v>118</v>
      </c>
      <c r="L3" s="14" t="s">
        <v>232</v>
      </c>
      <c r="M3" s="14" t="s">
        <v>233</v>
      </c>
      <c r="N3" s="14" t="s">
        <v>234</v>
      </c>
      <c r="O3" s="14" t="s">
        <v>115</v>
      </c>
      <c r="P3" s="14" t="s">
        <v>116</v>
      </c>
      <c r="Q3" s="14" t="s">
        <v>117</v>
      </c>
      <c r="R3" s="14" t="s">
        <v>118</v>
      </c>
      <c r="S3" s="14" t="s">
        <v>232</v>
      </c>
      <c r="T3" s="14" t="s">
        <v>233</v>
      </c>
      <c r="U3" s="14" t="s">
        <v>234</v>
      </c>
      <c r="V3" s="14" t="s">
        <v>115</v>
      </c>
      <c r="W3" s="14" t="s">
        <v>116</v>
      </c>
      <c r="X3" s="14" t="s">
        <v>117</v>
      </c>
      <c r="Y3" s="14" t="s">
        <v>118</v>
      </c>
      <c r="Z3" s="14" t="s">
        <v>232</v>
      </c>
      <c r="AA3" s="14" t="s">
        <v>233</v>
      </c>
      <c r="AB3" s="14" t="s">
        <v>234</v>
      </c>
      <c r="AC3" s="14" t="s">
        <v>115</v>
      </c>
      <c r="AD3" s="14" t="s">
        <v>116</v>
      </c>
      <c r="AE3" s="14" t="s">
        <v>117</v>
      </c>
      <c r="AF3" s="14" t="s">
        <v>118</v>
      </c>
      <c r="AG3" s="14" t="s">
        <v>232</v>
      </c>
      <c r="AH3" s="14" t="s">
        <v>233</v>
      </c>
      <c r="AI3" s="14" t="s">
        <v>234</v>
      </c>
      <c r="AJ3" s="14" t="s">
        <v>115</v>
      </c>
      <c r="AK3" s="14" t="s">
        <v>116</v>
      </c>
      <c r="AL3" s="14" t="s">
        <v>117</v>
      </c>
      <c r="AM3" s="14" t="s">
        <v>118</v>
      </c>
      <c r="AN3" s="14" t="s">
        <v>232</v>
      </c>
      <c r="AO3" s="14" t="s">
        <v>233</v>
      </c>
      <c r="AP3" s="14" t="s">
        <v>234</v>
      </c>
    </row>
    <row r="4" spans="1:42" x14ac:dyDescent="0.3">
      <c r="A4" s="15" t="s">
        <v>119</v>
      </c>
      <c r="B4" s="4" t="s">
        <v>120</v>
      </c>
      <c r="C4" s="4" t="s">
        <v>121</v>
      </c>
      <c r="D4" s="18">
        <v>11.8771418042443</v>
      </c>
      <c r="E4" s="18">
        <v>0.34006322657027399</v>
      </c>
      <c r="F4" s="18">
        <v>8.3242462994738295E-2</v>
      </c>
      <c r="G4" s="18">
        <v>0.25682076357553502</v>
      </c>
      <c r="H4" s="15" t="s">
        <v>123</v>
      </c>
      <c r="I4" s="16" t="s">
        <v>124</v>
      </c>
      <c r="J4" s="16" t="s">
        <v>125</v>
      </c>
      <c r="K4" s="18">
        <v>10.448861313081601</v>
      </c>
      <c r="L4" s="18">
        <v>0.34151274288469702</v>
      </c>
      <c r="M4" s="18">
        <v>8.8324824879383201E-2</v>
      </c>
      <c r="N4" s="18">
        <v>0.25318791800531398</v>
      </c>
      <c r="O4" s="15" t="s">
        <v>126</v>
      </c>
      <c r="P4" s="16" t="s">
        <v>124</v>
      </c>
      <c r="Q4" s="16" t="s">
        <v>125</v>
      </c>
      <c r="R4" s="18">
        <v>11.617803918630701</v>
      </c>
      <c r="S4" s="18">
        <v>0.341512742884722</v>
      </c>
      <c r="T4" s="18">
        <v>8.8324824879379801E-2</v>
      </c>
      <c r="U4" s="18">
        <v>0.25318791800534202</v>
      </c>
      <c r="V4" s="15" t="s">
        <v>119</v>
      </c>
      <c r="W4" s="16" t="s">
        <v>124</v>
      </c>
      <c r="X4" s="16" t="s">
        <v>125</v>
      </c>
      <c r="Y4" s="18">
        <v>8.4089135250046603</v>
      </c>
      <c r="Z4" s="18">
        <v>0.34151274288468703</v>
      </c>
      <c r="AA4" s="18">
        <v>8.8324824879381703E-2</v>
      </c>
      <c r="AB4" s="18">
        <v>0.25318791800530499</v>
      </c>
      <c r="AC4" s="15" t="s">
        <v>127</v>
      </c>
      <c r="AD4" s="16" t="s">
        <v>128</v>
      </c>
      <c r="AE4" s="16" t="s">
        <v>129</v>
      </c>
      <c r="AF4" s="18">
        <v>11.293044071616</v>
      </c>
      <c r="AG4" s="18">
        <v>0.42251272625172698</v>
      </c>
      <c r="AH4" s="18">
        <v>0.34006322657028498</v>
      </c>
      <c r="AI4" s="18">
        <v>8.2449499681441996E-2</v>
      </c>
      <c r="AJ4" s="15" t="s">
        <v>130</v>
      </c>
      <c r="AK4" s="4" t="s">
        <v>131</v>
      </c>
      <c r="AL4" s="4"/>
      <c r="AM4" s="18">
        <v>8.2134801599848792</v>
      </c>
      <c r="AN4" s="18">
        <v>0.42251272625171099</v>
      </c>
      <c r="AO4" s="18">
        <v>0.34006322657026899</v>
      </c>
      <c r="AP4" s="18">
        <v>8.2449499681442398E-2</v>
      </c>
    </row>
    <row r="5" spans="1:42" x14ac:dyDescent="0.3">
      <c r="A5" s="15" t="s">
        <v>127</v>
      </c>
      <c r="B5" s="4" t="s">
        <v>121</v>
      </c>
      <c r="C5" s="4" t="s">
        <v>132</v>
      </c>
      <c r="D5" s="18">
        <v>11.8771418042443</v>
      </c>
      <c r="E5" s="18">
        <v>0.34006322657027399</v>
      </c>
      <c r="F5" s="18">
        <v>8.3242462994738295E-2</v>
      </c>
      <c r="G5" s="18">
        <v>0.25682076357553502</v>
      </c>
      <c r="H5" s="15" t="s">
        <v>124</v>
      </c>
      <c r="I5" s="4" t="s">
        <v>122</v>
      </c>
      <c r="J5" s="4" t="s">
        <v>134</v>
      </c>
      <c r="K5" s="18">
        <v>9.9173429144415408</v>
      </c>
      <c r="L5" s="18">
        <v>0.34151274288470501</v>
      </c>
      <c r="M5" s="18">
        <v>8.8324824879378705E-2</v>
      </c>
      <c r="N5" s="18">
        <v>0.25318791800532597</v>
      </c>
      <c r="O5" s="15" t="s">
        <v>135</v>
      </c>
      <c r="P5" s="4" t="s">
        <v>136</v>
      </c>
      <c r="Q5" s="4" t="s">
        <v>134</v>
      </c>
      <c r="R5" s="18">
        <v>7.5780157590231596</v>
      </c>
      <c r="S5" s="18">
        <v>0.341512742884717</v>
      </c>
      <c r="T5" s="18">
        <v>8.8324824879364203E-2</v>
      </c>
      <c r="U5" s="18">
        <v>0.25318791800535301</v>
      </c>
      <c r="V5" s="15" t="s">
        <v>137</v>
      </c>
      <c r="W5" s="16" t="s">
        <v>133</v>
      </c>
      <c r="X5" s="16" t="s">
        <v>138</v>
      </c>
      <c r="Y5" s="18">
        <v>5.8084821827672304</v>
      </c>
      <c r="Z5" s="18">
        <v>0.34151274288472599</v>
      </c>
      <c r="AA5" s="18">
        <v>8.8324824879378899E-2</v>
      </c>
      <c r="AB5" s="18">
        <v>0.25318791800534701</v>
      </c>
      <c r="AC5" s="15" t="s">
        <v>121</v>
      </c>
      <c r="AD5" s="16" t="s">
        <v>127</v>
      </c>
      <c r="AE5" s="4"/>
      <c r="AF5" s="18">
        <v>9.5468284710635096</v>
      </c>
      <c r="AG5" s="18">
        <v>0.42251272625181302</v>
      </c>
      <c r="AH5" s="18">
        <v>0.34006322657037003</v>
      </c>
      <c r="AI5" s="18">
        <v>8.2449499681443203E-2</v>
      </c>
      <c r="AJ5" s="15" t="s">
        <v>127</v>
      </c>
      <c r="AK5" s="16" t="s">
        <v>127</v>
      </c>
      <c r="AL5" s="4"/>
      <c r="AM5" s="18">
        <v>8.2134801599845702</v>
      </c>
      <c r="AN5" s="18">
        <v>0.42251272625170899</v>
      </c>
      <c r="AO5" s="18">
        <v>0.340063226570265</v>
      </c>
      <c r="AP5" s="18">
        <v>8.24494996814433E-2</v>
      </c>
    </row>
    <row r="6" spans="1:42" x14ac:dyDescent="0.3">
      <c r="A6" s="15" t="s">
        <v>120</v>
      </c>
      <c r="B6" s="4" t="s">
        <v>127</v>
      </c>
      <c r="C6" s="4" t="s">
        <v>120</v>
      </c>
      <c r="D6" s="18">
        <v>11.6591581204744</v>
      </c>
      <c r="E6" s="18">
        <v>0.34006322657027399</v>
      </c>
      <c r="F6" s="18">
        <v>8.32424629947391E-2</v>
      </c>
      <c r="G6" s="18">
        <v>0.25682076357553402</v>
      </c>
      <c r="H6" s="15" t="s">
        <v>139</v>
      </c>
      <c r="I6" s="16" t="s">
        <v>133</v>
      </c>
      <c r="J6" s="16" t="s">
        <v>134</v>
      </c>
      <c r="K6" s="18">
        <v>9.9173429144409901</v>
      </c>
      <c r="L6" s="18">
        <v>0.34151274288471201</v>
      </c>
      <c r="M6" s="18">
        <v>8.8324824879387503E-2</v>
      </c>
      <c r="N6" s="18">
        <v>0.25318791800532398</v>
      </c>
      <c r="O6" s="15" t="s">
        <v>140</v>
      </c>
      <c r="P6" s="16" t="s">
        <v>138</v>
      </c>
      <c r="Q6" s="16" t="s">
        <v>134</v>
      </c>
      <c r="R6" s="18">
        <v>6.7845471728469802</v>
      </c>
      <c r="S6" s="18">
        <v>0.34151274288468703</v>
      </c>
      <c r="T6" s="18">
        <v>8.8324824879376998E-2</v>
      </c>
      <c r="U6" s="18">
        <v>0.25318791800530999</v>
      </c>
      <c r="V6" s="15" t="s">
        <v>141</v>
      </c>
      <c r="W6" s="4" t="s">
        <v>122</v>
      </c>
      <c r="X6" s="4" t="s">
        <v>138</v>
      </c>
      <c r="Y6" s="18">
        <v>5.80848218276713</v>
      </c>
      <c r="Z6" s="18">
        <v>0.34151274288472</v>
      </c>
      <c r="AA6" s="18">
        <v>8.8324824879380107E-2</v>
      </c>
      <c r="AB6" s="18">
        <v>0.25318791800534002</v>
      </c>
      <c r="AC6" s="15" t="s">
        <v>142</v>
      </c>
      <c r="AD6" s="4" t="s">
        <v>121</v>
      </c>
      <c r="AE6" s="4"/>
      <c r="AF6" s="18">
        <v>9.5468284710527094</v>
      </c>
      <c r="AG6" s="18">
        <v>0.42251272625168501</v>
      </c>
      <c r="AH6" s="18">
        <v>0.34006322657023902</v>
      </c>
      <c r="AI6" s="18">
        <v>8.2449499681445299E-2</v>
      </c>
      <c r="AJ6" s="15" t="s">
        <v>131</v>
      </c>
      <c r="AK6" s="4" t="s">
        <v>127</v>
      </c>
      <c r="AL6" s="4" t="s">
        <v>131</v>
      </c>
      <c r="AM6" s="18">
        <v>8.21348015998338</v>
      </c>
      <c r="AN6" s="18">
        <v>0.42251272625171499</v>
      </c>
      <c r="AO6" s="18">
        <v>0.340063226570263</v>
      </c>
      <c r="AP6" s="18">
        <v>8.2449499681452001E-2</v>
      </c>
    </row>
    <row r="7" spans="1:42" x14ac:dyDescent="0.3">
      <c r="A7" s="15" t="s">
        <v>137</v>
      </c>
      <c r="B7" s="4" t="s">
        <v>127</v>
      </c>
      <c r="C7" s="4" t="s">
        <v>132</v>
      </c>
      <c r="D7" s="18">
        <v>11.6591581204744</v>
      </c>
      <c r="E7" s="18">
        <v>0.34006322657027299</v>
      </c>
      <c r="F7" s="18">
        <v>8.3242462994738795E-2</v>
      </c>
      <c r="G7" s="18">
        <v>0.25682076357553502</v>
      </c>
      <c r="H7" s="15" t="s">
        <v>122</v>
      </c>
      <c r="I7" s="4" t="s">
        <v>133</v>
      </c>
      <c r="J7" s="4" t="s">
        <v>143</v>
      </c>
      <c r="K7" s="18">
        <v>9.7704141240181599</v>
      </c>
      <c r="L7" s="18">
        <v>0.341512742884716</v>
      </c>
      <c r="M7" s="18">
        <v>8.8324824879375902E-2</v>
      </c>
      <c r="N7" s="18">
        <v>0.25318791800534002</v>
      </c>
      <c r="O7" s="15" t="s">
        <v>124</v>
      </c>
      <c r="P7" s="4" t="s">
        <v>124</v>
      </c>
      <c r="Q7" s="4" t="s">
        <v>143</v>
      </c>
      <c r="R7" s="18">
        <v>4.6081771740692004</v>
      </c>
      <c r="S7" s="18">
        <v>0.34151274288470601</v>
      </c>
      <c r="T7" s="18">
        <v>8.8324824879379496E-2</v>
      </c>
      <c r="U7" s="18">
        <v>0.25318791800532697</v>
      </c>
      <c r="V7" s="15" t="s">
        <v>144</v>
      </c>
      <c r="W7" s="4" t="s">
        <v>133</v>
      </c>
      <c r="X7" s="4" t="s">
        <v>134</v>
      </c>
      <c r="Y7" s="18">
        <v>5.60603325470034</v>
      </c>
      <c r="Z7" s="18">
        <v>0.34151274288469602</v>
      </c>
      <c r="AA7" s="18">
        <v>8.8324824878138697E-2</v>
      </c>
      <c r="AB7" s="18">
        <v>0.25318791800655699</v>
      </c>
      <c r="AC7" s="15" t="s">
        <v>145</v>
      </c>
      <c r="AD7" s="4" t="s">
        <v>127</v>
      </c>
      <c r="AE7" s="4" t="s">
        <v>121</v>
      </c>
      <c r="AF7" s="18">
        <v>9.5330184009730399</v>
      </c>
      <c r="AG7" s="18">
        <v>0.42251272625171998</v>
      </c>
      <c r="AH7" s="18">
        <v>0.34006322657026899</v>
      </c>
      <c r="AI7" s="18">
        <v>8.2449499681450295E-2</v>
      </c>
      <c r="AJ7" s="15" t="s">
        <v>142</v>
      </c>
      <c r="AK7" s="4" t="s">
        <v>146</v>
      </c>
      <c r="AL7" s="4"/>
      <c r="AM7" s="18">
        <v>6.6050992730728399</v>
      </c>
      <c r="AN7" s="18">
        <v>0.42251272625168101</v>
      </c>
      <c r="AO7" s="18">
        <v>0.34006322657023502</v>
      </c>
      <c r="AP7" s="18">
        <v>8.2449499681446201E-2</v>
      </c>
    </row>
    <row r="8" spans="1:42" x14ac:dyDescent="0.3">
      <c r="A8" s="15" t="s">
        <v>141</v>
      </c>
      <c r="B8" s="16" t="s">
        <v>120</v>
      </c>
      <c r="C8" s="16" t="s">
        <v>147</v>
      </c>
      <c r="D8" s="18">
        <v>11.0549790421006</v>
      </c>
      <c r="E8" s="18">
        <v>0.34006322657027399</v>
      </c>
      <c r="F8" s="18">
        <v>8.3242462994734895E-2</v>
      </c>
      <c r="G8" s="18">
        <v>0.25682076357553901</v>
      </c>
      <c r="H8" s="15" t="s">
        <v>148</v>
      </c>
      <c r="I8" s="4" t="s">
        <v>133</v>
      </c>
      <c r="J8" s="4" t="s">
        <v>138</v>
      </c>
      <c r="K8" s="18">
        <v>8.4098756688085405</v>
      </c>
      <c r="L8" s="18">
        <v>0.34151274288468902</v>
      </c>
      <c r="M8" s="18">
        <v>8.8324824879363106E-2</v>
      </c>
      <c r="N8" s="18">
        <v>0.25318791800532597</v>
      </c>
      <c r="O8" s="15" t="s">
        <v>149</v>
      </c>
      <c r="P8" s="4" t="s">
        <v>150</v>
      </c>
      <c r="Q8" s="4" t="s">
        <v>143</v>
      </c>
      <c r="R8" s="18">
        <v>4.5257839502350201</v>
      </c>
      <c r="S8" s="18">
        <v>0.34151274288472899</v>
      </c>
      <c r="T8" s="18">
        <v>8.8324824879378094E-2</v>
      </c>
      <c r="U8" s="18">
        <v>0.25318791800535101</v>
      </c>
      <c r="V8" s="15" t="s">
        <v>151</v>
      </c>
      <c r="W8" s="4" t="s">
        <v>122</v>
      </c>
      <c r="X8" s="4" t="s">
        <v>134</v>
      </c>
      <c r="Y8" s="18">
        <v>4.6802369810468196</v>
      </c>
      <c r="Z8" s="18">
        <v>0.34151274288469302</v>
      </c>
      <c r="AA8" s="18">
        <v>8.8324824877955996E-2</v>
      </c>
      <c r="AB8" s="18">
        <v>0.25318791800673701</v>
      </c>
      <c r="AC8" s="15" t="s">
        <v>152</v>
      </c>
      <c r="AD8" s="4" t="s">
        <v>153</v>
      </c>
      <c r="AE8" s="4"/>
      <c r="AF8" s="18">
        <v>7.8174989464219404</v>
      </c>
      <c r="AG8" s="18">
        <v>0.42251272625172798</v>
      </c>
      <c r="AH8" s="18">
        <v>0.34006322657028698</v>
      </c>
      <c r="AI8" s="18">
        <v>8.2449499681441898E-2</v>
      </c>
      <c r="AJ8" s="15" t="s">
        <v>154</v>
      </c>
      <c r="AK8" s="16" t="s">
        <v>153</v>
      </c>
      <c r="AL8" s="16" t="s">
        <v>155</v>
      </c>
      <c r="AM8" s="18">
        <v>5.85319692021395</v>
      </c>
      <c r="AN8" s="18">
        <v>0.422512726251772</v>
      </c>
      <c r="AO8" s="18">
        <v>0.340063226570326</v>
      </c>
      <c r="AP8" s="18">
        <v>8.2449499681446201E-2</v>
      </c>
    </row>
    <row r="9" spans="1:42" x14ac:dyDescent="0.3">
      <c r="A9" s="15" t="s">
        <v>144</v>
      </c>
      <c r="B9" s="4" t="s">
        <v>132</v>
      </c>
      <c r="C9" s="4" t="s">
        <v>147</v>
      </c>
      <c r="D9" s="18">
        <v>11.0549790421006</v>
      </c>
      <c r="E9" s="18">
        <v>0.34006322657027399</v>
      </c>
      <c r="F9" s="18">
        <v>8.3242462994737199E-2</v>
      </c>
      <c r="G9" s="18">
        <v>0.25682076357553602</v>
      </c>
      <c r="H9" s="15" t="s">
        <v>156</v>
      </c>
      <c r="I9" s="4" t="s">
        <v>122</v>
      </c>
      <c r="J9" s="4" t="s">
        <v>143</v>
      </c>
      <c r="K9" s="18">
        <v>8.3292849406337606</v>
      </c>
      <c r="L9" s="18">
        <v>0.34151274288470501</v>
      </c>
      <c r="M9" s="18">
        <v>8.8324824879380398E-2</v>
      </c>
      <c r="N9" s="18">
        <v>0.25318791800532497</v>
      </c>
      <c r="O9" s="15" t="s">
        <v>139</v>
      </c>
      <c r="P9" s="4" t="s">
        <v>157</v>
      </c>
      <c r="Q9" s="4" t="s">
        <v>143</v>
      </c>
      <c r="R9" s="18">
        <v>4.5257839502342998</v>
      </c>
      <c r="S9" s="18">
        <v>0.341512742884717</v>
      </c>
      <c r="T9" s="18">
        <v>8.8324824879379399E-2</v>
      </c>
      <c r="U9" s="18">
        <v>0.25318791800533702</v>
      </c>
      <c r="V9" s="15" t="s">
        <v>123</v>
      </c>
      <c r="W9" s="4" t="s">
        <v>138</v>
      </c>
      <c r="X9" s="4"/>
      <c r="Y9" s="18">
        <v>4.0114229148902103</v>
      </c>
      <c r="Z9" s="18">
        <v>0.34151274288468703</v>
      </c>
      <c r="AA9" s="18">
        <v>8.8324824879367603E-2</v>
      </c>
      <c r="AB9" s="18">
        <v>0.25318791800531898</v>
      </c>
      <c r="AC9" s="15" t="s">
        <v>158</v>
      </c>
      <c r="AD9" s="4" t="s">
        <v>146</v>
      </c>
      <c r="AE9" s="4" t="s">
        <v>155</v>
      </c>
      <c r="AF9" s="18">
        <v>7.0992311714234004</v>
      </c>
      <c r="AG9" s="18">
        <v>0.42251272625173902</v>
      </c>
      <c r="AH9" s="18">
        <v>0.34006322657029397</v>
      </c>
      <c r="AI9" s="18">
        <v>8.2449499681444993E-2</v>
      </c>
      <c r="AJ9" s="15" t="s">
        <v>128</v>
      </c>
      <c r="AK9" s="4" t="s">
        <v>159</v>
      </c>
      <c r="AL9" s="4" t="s">
        <v>155</v>
      </c>
      <c r="AM9" s="18">
        <v>5.5836875179998202</v>
      </c>
      <c r="AN9" s="18">
        <v>0.42251272625173197</v>
      </c>
      <c r="AO9" s="18">
        <v>0.34006322657028998</v>
      </c>
      <c r="AP9" s="18">
        <v>8.2449499681442606E-2</v>
      </c>
    </row>
    <row r="10" spans="1:42" x14ac:dyDescent="0.3">
      <c r="A10" s="15" t="s">
        <v>121</v>
      </c>
      <c r="B10" s="16" t="s">
        <v>120</v>
      </c>
      <c r="C10" s="16" t="s">
        <v>133</v>
      </c>
      <c r="D10" s="18">
        <v>10.4741457652487</v>
      </c>
      <c r="E10" s="18">
        <v>0.34006322657027399</v>
      </c>
      <c r="F10" s="18">
        <v>8.3242462994740599E-2</v>
      </c>
      <c r="G10" s="18">
        <v>0.25682076357553302</v>
      </c>
      <c r="H10" s="15" t="s">
        <v>160</v>
      </c>
      <c r="I10" s="4" t="s">
        <v>122</v>
      </c>
      <c r="J10" s="4" t="s">
        <v>138</v>
      </c>
      <c r="K10" s="18">
        <v>7.72328576007828</v>
      </c>
      <c r="L10" s="18">
        <v>0.34151274288472599</v>
      </c>
      <c r="M10" s="18">
        <v>8.8324824879367395E-2</v>
      </c>
      <c r="N10" s="18">
        <v>0.253187918005358</v>
      </c>
      <c r="O10" s="15" t="s">
        <v>157</v>
      </c>
      <c r="P10" s="16" t="s">
        <v>161</v>
      </c>
      <c r="Q10" s="16" t="s">
        <v>143</v>
      </c>
      <c r="R10" s="18">
        <v>4.5257839502341097</v>
      </c>
      <c r="S10" s="18">
        <v>0.34151274288471301</v>
      </c>
      <c r="T10" s="18">
        <v>8.8324824879379496E-2</v>
      </c>
      <c r="U10" s="18">
        <v>0.25318791800533402</v>
      </c>
      <c r="V10" s="15" t="s">
        <v>162</v>
      </c>
      <c r="W10" s="4" t="s">
        <v>123</v>
      </c>
      <c r="X10" s="4" t="s">
        <v>133</v>
      </c>
      <c r="Y10" s="18">
        <v>3.5095668473799901</v>
      </c>
      <c r="Z10" s="18">
        <v>0.34151274288471301</v>
      </c>
      <c r="AA10" s="18">
        <v>8.8324824879157202E-2</v>
      </c>
      <c r="AB10" s="18">
        <v>0.25318791800555601</v>
      </c>
      <c r="AC10" s="15" t="s">
        <v>128</v>
      </c>
      <c r="AD10" s="4"/>
      <c r="AE10" s="4"/>
      <c r="AF10" s="4"/>
      <c r="AG10" s="4"/>
      <c r="AH10" s="4"/>
      <c r="AI10" s="4"/>
      <c r="AJ10" s="15" t="s">
        <v>163</v>
      </c>
      <c r="AK10" s="4" t="s">
        <v>164</v>
      </c>
      <c r="AL10" s="4" t="s">
        <v>155</v>
      </c>
      <c r="AM10" s="18">
        <v>5.58368751799535</v>
      </c>
      <c r="AN10" s="18">
        <v>0.42251272625170799</v>
      </c>
      <c r="AO10" s="18">
        <v>0.340063226570262</v>
      </c>
      <c r="AP10" s="18">
        <v>8.2449499681445299E-2</v>
      </c>
    </row>
    <row r="11" spans="1:42" x14ac:dyDescent="0.3">
      <c r="A11" s="15" t="s">
        <v>132</v>
      </c>
      <c r="B11" s="4" t="s">
        <v>132</v>
      </c>
      <c r="C11" s="4" t="s">
        <v>133</v>
      </c>
      <c r="D11" s="18">
        <v>10.4741457652484</v>
      </c>
      <c r="E11" s="18">
        <v>0.34006322657027399</v>
      </c>
      <c r="F11" s="18">
        <v>8.3242462994750493E-2</v>
      </c>
      <c r="G11" s="18">
        <v>0.25682076357552303</v>
      </c>
      <c r="H11" s="15" t="s">
        <v>165</v>
      </c>
      <c r="I11" s="4" t="s">
        <v>123</v>
      </c>
      <c r="J11" s="4" t="s">
        <v>134</v>
      </c>
      <c r="K11" s="18">
        <v>7.4360800045328999</v>
      </c>
      <c r="L11" s="18">
        <v>0.34151274288470601</v>
      </c>
      <c r="M11" s="18">
        <v>8.83248248793818E-2</v>
      </c>
      <c r="N11" s="18">
        <v>0.25318791800532497</v>
      </c>
      <c r="O11" s="15" t="s">
        <v>161</v>
      </c>
      <c r="P11" s="4" t="s">
        <v>166</v>
      </c>
      <c r="Q11" s="4" t="s">
        <v>143</v>
      </c>
      <c r="R11" s="18">
        <v>4.5257839502337296</v>
      </c>
      <c r="S11" s="18">
        <v>0.341512742884717</v>
      </c>
      <c r="T11" s="18">
        <v>8.8324824879383701E-2</v>
      </c>
      <c r="U11" s="18">
        <v>0.25318791800533302</v>
      </c>
      <c r="V11" s="15" t="s">
        <v>124</v>
      </c>
      <c r="W11" s="4" t="s">
        <v>123</v>
      </c>
      <c r="X11" s="4" t="s">
        <v>122</v>
      </c>
      <c r="Y11" s="18">
        <v>3.2443341462897402</v>
      </c>
      <c r="Z11" s="18">
        <v>0.34151274288469602</v>
      </c>
      <c r="AA11" s="18">
        <v>8.8324824878109498E-2</v>
      </c>
      <c r="AB11" s="18">
        <v>0.25318791800658602</v>
      </c>
      <c r="AC11" s="15" t="s">
        <v>163</v>
      </c>
      <c r="AD11" s="4"/>
      <c r="AE11" s="4"/>
      <c r="AF11" s="4"/>
      <c r="AG11" s="4"/>
      <c r="AH11" s="4"/>
      <c r="AI11" s="4"/>
      <c r="AJ11" s="15" t="s">
        <v>159</v>
      </c>
      <c r="AK11" s="4" t="s">
        <v>142</v>
      </c>
      <c r="AL11" s="4" t="s">
        <v>155</v>
      </c>
      <c r="AM11" s="18">
        <v>5.5836875179926597</v>
      </c>
      <c r="AN11" s="18">
        <v>0.42251272625168901</v>
      </c>
      <c r="AO11" s="18">
        <v>0.34006322657024401</v>
      </c>
      <c r="AP11" s="18">
        <v>8.2449499681445201E-2</v>
      </c>
    </row>
    <row r="12" spans="1:42" x14ac:dyDescent="0.3">
      <c r="A12" s="15" t="s">
        <v>162</v>
      </c>
      <c r="B12" s="4" t="s">
        <v>132</v>
      </c>
      <c r="C12" s="4" t="s">
        <v>122</v>
      </c>
      <c r="D12" s="18">
        <v>10.473309895605</v>
      </c>
      <c r="E12" s="18">
        <v>0.34006322657027399</v>
      </c>
      <c r="F12" s="18">
        <v>8.3242462994736297E-2</v>
      </c>
      <c r="G12" s="18">
        <v>0.25682076357553701</v>
      </c>
      <c r="H12" s="15" t="s">
        <v>167</v>
      </c>
      <c r="I12" s="4" t="s">
        <v>168</v>
      </c>
      <c r="J12" s="4" t="s">
        <v>134</v>
      </c>
      <c r="K12" s="18">
        <v>7.4249311908956903</v>
      </c>
      <c r="L12" s="18">
        <v>0.34151274288471201</v>
      </c>
      <c r="M12" s="18">
        <v>8.8324824879370795E-2</v>
      </c>
      <c r="N12" s="18">
        <v>0.25318791800534102</v>
      </c>
      <c r="O12" s="15" t="s">
        <v>136</v>
      </c>
      <c r="P12" s="4" t="s">
        <v>143</v>
      </c>
      <c r="Q12" s="4" t="s">
        <v>125</v>
      </c>
      <c r="R12" s="18">
        <v>4.5257839502336896</v>
      </c>
      <c r="S12" s="18">
        <v>0.34151274288470002</v>
      </c>
      <c r="T12" s="18">
        <v>8.8324824879378205E-2</v>
      </c>
      <c r="U12" s="18">
        <v>0.25318791800532198</v>
      </c>
      <c r="V12" s="15" t="s">
        <v>139</v>
      </c>
      <c r="W12" s="4" t="s">
        <v>122</v>
      </c>
      <c r="X12" s="4" t="s">
        <v>168</v>
      </c>
      <c r="Y12" s="18">
        <v>3.2443341462808002</v>
      </c>
      <c r="Z12" s="18">
        <v>0.341512742884725</v>
      </c>
      <c r="AA12" s="18">
        <v>8.8324824879893502E-2</v>
      </c>
      <c r="AB12" s="18">
        <v>0.25318791800483098</v>
      </c>
      <c r="AC12" s="15" t="s">
        <v>169</v>
      </c>
      <c r="AD12" s="4"/>
      <c r="AE12" s="4"/>
      <c r="AF12" s="4"/>
      <c r="AG12" s="4"/>
      <c r="AH12" s="4"/>
      <c r="AI12" s="4"/>
      <c r="AJ12" s="15" t="s">
        <v>164</v>
      </c>
      <c r="AK12" s="4" t="s">
        <v>163</v>
      </c>
      <c r="AL12" s="4" t="s">
        <v>155</v>
      </c>
      <c r="AM12" s="18">
        <v>5.5836875179794099</v>
      </c>
      <c r="AN12" s="18">
        <v>0.42251272625160102</v>
      </c>
      <c r="AO12" s="18">
        <v>0.34006322657015498</v>
      </c>
      <c r="AP12" s="18">
        <v>8.2449499681445299E-2</v>
      </c>
    </row>
    <row r="13" spans="1:42" x14ac:dyDescent="0.3">
      <c r="A13" s="15" t="s">
        <v>170</v>
      </c>
      <c r="B13" s="4" t="s">
        <v>120</v>
      </c>
      <c r="C13" s="4" t="s">
        <v>122</v>
      </c>
      <c r="D13" s="18">
        <v>10.473309895604499</v>
      </c>
      <c r="E13" s="18">
        <v>0.34006322657027399</v>
      </c>
      <c r="F13" s="18">
        <v>8.3242462994754907E-2</v>
      </c>
      <c r="G13" s="18">
        <v>0.25682076357551897</v>
      </c>
      <c r="H13" s="15" t="s">
        <v>133</v>
      </c>
      <c r="I13" s="4" t="s">
        <v>156</v>
      </c>
      <c r="J13" s="4" t="s">
        <v>134</v>
      </c>
      <c r="K13" s="18">
        <v>7.4249311908947098</v>
      </c>
      <c r="L13" s="18">
        <v>0.34151274288469302</v>
      </c>
      <c r="M13" s="18">
        <v>8.8324824879372196E-2</v>
      </c>
      <c r="N13" s="18">
        <v>0.25318791800532098</v>
      </c>
      <c r="O13" s="15" t="s">
        <v>150</v>
      </c>
      <c r="P13" s="4" t="s">
        <v>171</v>
      </c>
      <c r="Q13" s="4" t="s">
        <v>143</v>
      </c>
      <c r="R13" s="18">
        <v>4.5257839502332304</v>
      </c>
      <c r="S13" s="18">
        <v>0.34151274288469702</v>
      </c>
      <c r="T13" s="18">
        <v>8.8324824879380398E-2</v>
      </c>
      <c r="U13" s="18">
        <v>0.25318791800531598</v>
      </c>
      <c r="V13" s="15" t="s">
        <v>122</v>
      </c>
      <c r="W13" s="4" t="s">
        <v>122</v>
      </c>
      <c r="X13" s="4" t="s">
        <v>143</v>
      </c>
      <c r="Y13" s="18">
        <v>3.1185396220686998</v>
      </c>
      <c r="Z13" s="18">
        <v>0.34151274288468703</v>
      </c>
      <c r="AA13" s="18">
        <v>8.8324824877597297E-2</v>
      </c>
      <c r="AB13" s="18">
        <v>0.25318791800709001</v>
      </c>
      <c r="AC13" s="15" t="s">
        <v>172</v>
      </c>
      <c r="AD13" s="4"/>
      <c r="AE13" s="4"/>
      <c r="AF13" s="4"/>
      <c r="AG13" s="4"/>
      <c r="AH13" s="4"/>
      <c r="AI13" s="4"/>
      <c r="AJ13" s="15" t="s">
        <v>146</v>
      </c>
      <c r="AK13" s="4" t="s">
        <v>163</v>
      </c>
      <c r="AL13" s="4" t="s">
        <v>153</v>
      </c>
      <c r="AM13" s="18">
        <v>1.26897918859902</v>
      </c>
      <c r="AN13" s="18">
        <v>0.422512726251705</v>
      </c>
      <c r="AO13" s="18">
        <v>0.34006322657025501</v>
      </c>
      <c r="AP13" s="18">
        <v>8.24494996814501E-2</v>
      </c>
    </row>
    <row r="14" spans="1:42" x14ac:dyDescent="0.3">
      <c r="A14" s="15" t="s">
        <v>173</v>
      </c>
      <c r="B14" s="4" t="s">
        <v>132</v>
      </c>
      <c r="C14" s="4" t="s">
        <v>174</v>
      </c>
      <c r="D14" s="18">
        <v>9.3015420210812003</v>
      </c>
      <c r="E14" s="18">
        <v>0.34006322657027399</v>
      </c>
      <c r="F14" s="18">
        <v>8.3242462994728997E-2</v>
      </c>
      <c r="G14" s="18">
        <v>0.25682076357554501</v>
      </c>
      <c r="H14" s="15" t="s">
        <v>138</v>
      </c>
      <c r="I14" s="16" t="s">
        <v>156</v>
      </c>
      <c r="J14" s="16" t="s">
        <v>143</v>
      </c>
      <c r="K14" s="18">
        <v>6.7748431809574097</v>
      </c>
      <c r="L14" s="18">
        <v>0.34151274288469202</v>
      </c>
      <c r="M14" s="18">
        <v>8.8324824879377303E-2</v>
      </c>
      <c r="N14" s="18">
        <v>0.25318791800531498</v>
      </c>
      <c r="O14" s="15" t="s">
        <v>175</v>
      </c>
      <c r="P14" s="4" t="s">
        <v>143</v>
      </c>
      <c r="Q14" s="4"/>
      <c r="R14" s="18">
        <v>3.9444542292404998</v>
      </c>
      <c r="S14" s="18">
        <v>0.34151274288470601</v>
      </c>
      <c r="T14" s="18">
        <v>8.8324824879379593E-2</v>
      </c>
      <c r="U14" s="18">
        <v>0.25318791800532597</v>
      </c>
      <c r="V14" s="15" t="s">
        <v>156</v>
      </c>
      <c r="W14" s="4" t="s">
        <v>133</v>
      </c>
      <c r="X14" s="4" t="s">
        <v>143</v>
      </c>
      <c r="Y14" s="18">
        <v>3.1185396220002599</v>
      </c>
      <c r="Z14" s="18">
        <v>0.341512742884716</v>
      </c>
      <c r="AA14" s="18">
        <v>8.8324824879350103E-2</v>
      </c>
      <c r="AB14" s="18">
        <v>0.253187918005366</v>
      </c>
      <c r="AC14" s="15" t="s">
        <v>176</v>
      </c>
      <c r="AD14" s="4"/>
      <c r="AE14" s="4"/>
      <c r="AF14" s="4"/>
      <c r="AG14" s="4"/>
      <c r="AH14" s="4"/>
      <c r="AI14" s="4"/>
      <c r="AJ14" s="15" t="s">
        <v>153</v>
      </c>
      <c r="AK14" s="4" t="s">
        <v>153</v>
      </c>
      <c r="AL14" s="4" t="s">
        <v>177</v>
      </c>
      <c r="AM14" s="18">
        <v>1.2689791885988699</v>
      </c>
      <c r="AN14" s="18">
        <v>0.42251272625168101</v>
      </c>
      <c r="AO14" s="18">
        <v>0.34006322657023402</v>
      </c>
      <c r="AP14" s="18">
        <v>8.2449499681447103E-2</v>
      </c>
    </row>
    <row r="15" spans="1:42" x14ac:dyDescent="0.3">
      <c r="A15" s="15" t="s">
        <v>124</v>
      </c>
      <c r="B15" s="4" t="s">
        <v>120</v>
      </c>
      <c r="C15" s="4" t="s">
        <v>170</v>
      </c>
      <c r="D15" s="18">
        <v>9.3015420210811808</v>
      </c>
      <c r="E15" s="18">
        <v>0.34006322657027399</v>
      </c>
      <c r="F15" s="18">
        <v>8.3242462994729302E-2</v>
      </c>
      <c r="G15" s="18">
        <v>0.25682076357554401</v>
      </c>
      <c r="H15" s="15" t="s">
        <v>143</v>
      </c>
      <c r="I15" s="4" t="s">
        <v>143</v>
      </c>
      <c r="J15" s="4" t="s">
        <v>168</v>
      </c>
      <c r="K15" s="18">
        <v>6.7748431809557799</v>
      </c>
      <c r="L15" s="18">
        <v>0.34151274288469902</v>
      </c>
      <c r="M15" s="18">
        <v>8.8324824879369102E-2</v>
      </c>
      <c r="N15" s="18">
        <v>0.25318791800533003</v>
      </c>
      <c r="O15" s="15" t="s">
        <v>165</v>
      </c>
      <c r="P15" s="4"/>
      <c r="Q15" s="4"/>
      <c r="R15" s="4"/>
      <c r="S15" s="4"/>
      <c r="T15" s="4"/>
      <c r="U15" s="4"/>
      <c r="V15" s="15" t="s">
        <v>165</v>
      </c>
      <c r="W15" s="4" t="s">
        <v>165</v>
      </c>
      <c r="X15" s="4" t="s">
        <v>134</v>
      </c>
      <c r="Y15" s="18">
        <v>2.9142259678491902</v>
      </c>
      <c r="Z15" s="18">
        <v>0.34151274288471301</v>
      </c>
      <c r="AA15" s="18">
        <v>8.8324824879377706E-2</v>
      </c>
      <c r="AB15" s="18">
        <v>0.25318791800533502</v>
      </c>
      <c r="AC15" s="15" t="s">
        <v>178</v>
      </c>
      <c r="AD15" s="4"/>
      <c r="AE15" s="4"/>
      <c r="AF15" s="4"/>
      <c r="AG15" s="4"/>
      <c r="AH15" s="4"/>
      <c r="AI15" s="4"/>
      <c r="AJ15" s="15" t="s">
        <v>177</v>
      </c>
      <c r="AK15" s="4" t="s">
        <v>159</v>
      </c>
      <c r="AL15" s="4" t="s">
        <v>153</v>
      </c>
      <c r="AM15" s="18">
        <v>1.2595269436988501</v>
      </c>
      <c r="AN15" s="18">
        <v>0.42251272625189701</v>
      </c>
      <c r="AO15" s="18">
        <v>0.34006322657044702</v>
      </c>
      <c r="AP15" s="18">
        <v>8.2449499681449906E-2</v>
      </c>
    </row>
    <row r="16" spans="1:42" x14ac:dyDescent="0.3">
      <c r="A16" s="15" t="s">
        <v>139</v>
      </c>
      <c r="B16" s="4" t="s">
        <v>120</v>
      </c>
      <c r="C16" s="4" t="s">
        <v>174</v>
      </c>
      <c r="D16" s="18">
        <v>9.3015420210806905</v>
      </c>
      <c r="E16" s="18">
        <v>0.34006322657027399</v>
      </c>
      <c r="F16" s="18">
        <v>8.3242462994733396E-2</v>
      </c>
      <c r="G16" s="18">
        <v>0.25682076357554001</v>
      </c>
      <c r="H16" s="15" t="s">
        <v>179</v>
      </c>
      <c r="I16" s="4" t="s">
        <v>123</v>
      </c>
      <c r="J16" s="4" t="s">
        <v>143</v>
      </c>
      <c r="K16" s="18">
        <v>6.7650879690257302</v>
      </c>
      <c r="L16" s="18">
        <v>0.34151274288465699</v>
      </c>
      <c r="M16" s="18">
        <v>8.8324824879379094E-2</v>
      </c>
      <c r="N16" s="18">
        <v>0.25318791800527701</v>
      </c>
      <c r="O16" s="15" t="s">
        <v>171</v>
      </c>
      <c r="P16" s="4"/>
      <c r="Q16" s="4"/>
      <c r="R16" s="4"/>
      <c r="S16" s="4"/>
      <c r="T16" s="4"/>
      <c r="U16" s="4"/>
      <c r="V16" s="15" t="s">
        <v>133</v>
      </c>
      <c r="W16" s="4" t="s">
        <v>143</v>
      </c>
      <c r="X16" s="4" t="s">
        <v>134</v>
      </c>
      <c r="Y16" s="18">
        <v>2.8728368120610299</v>
      </c>
      <c r="Z16" s="18">
        <v>0.34151274288467898</v>
      </c>
      <c r="AA16" s="18">
        <v>8.83248248793779E-2</v>
      </c>
      <c r="AB16" s="18">
        <v>0.25318791800530099</v>
      </c>
      <c r="AC16" s="15" t="s">
        <v>180</v>
      </c>
      <c r="AD16" s="4"/>
      <c r="AE16" s="4"/>
      <c r="AF16" s="4"/>
      <c r="AG16" s="4"/>
      <c r="AH16" s="4"/>
      <c r="AI16" s="4"/>
      <c r="AJ16" s="15" t="s">
        <v>155</v>
      </c>
      <c r="AK16" s="4" t="s">
        <v>128</v>
      </c>
      <c r="AL16" s="4" t="s">
        <v>153</v>
      </c>
      <c r="AM16" s="18">
        <v>0.58883541941851703</v>
      </c>
      <c r="AN16" s="18">
        <v>0.42251272625173297</v>
      </c>
      <c r="AO16" s="18">
        <v>0.34006322657029597</v>
      </c>
      <c r="AP16" s="18">
        <v>8.2449499681437402E-2</v>
      </c>
    </row>
    <row r="17" spans="1:38" x14ac:dyDescent="0.3">
      <c r="A17" s="15" t="s">
        <v>174</v>
      </c>
      <c r="B17" s="4" t="s">
        <v>132</v>
      </c>
      <c r="C17" s="4" t="s">
        <v>170</v>
      </c>
      <c r="D17" s="18">
        <v>9.3015420210806408</v>
      </c>
      <c r="E17" s="18">
        <v>0.34006322657027399</v>
      </c>
      <c r="F17" s="18">
        <v>8.3242462994733493E-2</v>
      </c>
      <c r="G17" s="18">
        <v>0.25682076357554001</v>
      </c>
      <c r="H17" s="15" t="s">
        <v>168</v>
      </c>
      <c r="I17" s="4" t="s">
        <v>123</v>
      </c>
      <c r="J17" s="4" t="s">
        <v>138</v>
      </c>
      <c r="K17" s="18">
        <v>6.7587145373068598</v>
      </c>
      <c r="L17" s="18">
        <v>0.34151274288470002</v>
      </c>
      <c r="M17" s="18">
        <v>8.83248248793852E-2</v>
      </c>
      <c r="N17" s="18">
        <v>0.25318791800531498</v>
      </c>
      <c r="O17" s="15" t="s">
        <v>166</v>
      </c>
      <c r="P17" s="4"/>
      <c r="Q17" s="4"/>
      <c r="R17" s="4"/>
      <c r="S17" s="4"/>
      <c r="T17" s="4"/>
      <c r="U17" s="4"/>
      <c r="V17" s="15" t="s">
        <v>138</v>
      </c>
      <c r="W17" s="4" t="s">
        <v>179</v>
      </c>
      <c r="X17" s="4" t="s">
        <v>134</v>
      </c>
      <c r="Y17" s="18">
        <v>2.58933697488767</v>
      </c>
      <c r="Z17" s="18">
        <v>0.34151274288471001</v>
      </c>
      <c r="AA17" s="18">
        <v>8.8324824879377997E-2</v>
      </c>
      <c r="AB17" s="18">
        <v>0.25318791800533202</v>
      </c>
      <c r="AC17" s="15" t="s">
        <v>181</v>
      </c>
      <c r="AD17" s="4"/>
      <c r="AE17" s="4"/>
      <c r="AF17" s="4"/>
      <c r="AG17" s="4"/>
      <c r="AH17" s="4"/>
      <c r="AI17" s="4"/>
    </row>
    <row r="18" spans="1:38" x14ac:dyDescent="0.3">
      <c r="A18" s="15" t="s">
        <v>122</v>
      </c>
      <c r="B18" s="4" t="s">
        <v>120</v>
      </c>
      <c r="C18" s="4" t="s">
        <v>182</v>
      </c>
      <c r="D18" s="18">
        <v>9.2349983881820794</v>
      </c>
      <c r="E18" s="18">
        <v>0.34006322657027399</v>
      </c>
      <c r="F18" s="18">
        <v>8.3242462994738198E-2</v>
      </c>
      <c r="G18" s="18">
        <v>0.25682076357553502</v>
      </c>
      <c r="H18" s="15" t="s">
        <v>134</v>
      </c>
      <c r="I18" s="4" t="s">
        <v>156</v>
      </c>
      <c r="J18" s="4" t="s">
        <v>138</v>
      </c>
      <c r="K18" s="18">
        <v>6.75131403170366</v>
      </c>
      <c r="L18" s="18">
        <v>0.34151274288470301</v>
      </c>
      <c r="M18" s="18">
        <v>8.8324824879359304E-2</v>
      </c>
      <c r="N18" s="18">
        <v>0.25318791800534302</v>
      </c>
      <c r="O18" s="15" t="s">
        <v>138</v>
      </c>
      <c r="P18" s="4"/>
      <c r="Q18" s="4"/>
      <c r="R18" s="4"/>
      <c r="S18" s="4"/>
      <c r="T18" s="4"/>
      <c r="U18" s="4"/>
      <c r="V18" s="15" t="s">
        <v>143</v>
      </c>
      <c r="W18" s="4" t="s">
        <v>134</v>
      </c>
      <c r="X18" s="4" t="s">
        <v>125</v>
      </c>
      <c r="Y18" s="18">
        <v>2.5893369748869199</v>
      </c>
      <c r="Z18" s="18">
        <v>0.34151274288470401</v>
      </c>
      <c r="AA18" s="18">
        <v>8.83248248793784E-2</v>
      </c>
      <c r="AB18" s="18">
        <v>0.25318791800532597</v>
      </c>
      <c r="AC18" s="15" t="s">
        <v>183</v>
      </c>
      <c r="AD18" s="4"/>
      <c r="AE18" s="4"/>
      <c r="AF18" s="4"/>
      <c r="AG18" s="4"/>
      <c r="AH18" s="4"/>
      <c r="AI18" s="4"/>
    </row>
    <row r="19" spans="1:38" x14ac:dyDescent="0.3">
      <c r="A19" s="15" t="s">
        <v>184</v>
      </c>
      <c r="B19" s="4" t="s">
        <v>132</v>
      </c>
      <c r="C19" s="4" t="s">
        <v>182</v>
      </c>
      <c r="D19" s="18">
        <v>9.2349983881818805</v>
      </c>
      <c r="E19" s="18">
        <v>0.34006322657027399</v>
      </c>
      <c r="F19" s="18">
        <v>8.3242462994739599E-2</v>
      </c>
      <c r="G19" s="18">
        <v>0.25682076357553402</v>
      </c>
      <c r="H19" s="15" t="s">
        <v>125</v>
      </c>
      <c r="I19" s="4" t="s">
        <v>138</v>
      </c>
      <c r="J19" s="4" t="s">
        <v>168</v>
      </c>
      <c r="K19" s="18">
        <v>6.7513140317018703</v>
      </c>
      <c r="L19" s="18">
        <v>0.34151274288468803</v>
      </c>
      <c r="M19" s="18">
        <v>8.8324824879380495E-2</v>
      </c>
      <c r="N19" s="18">
        <v>0.25318791800530699</v>
      </c>
      <c r="O19" s="15" t="s">
        <v>143</v>
      </c>
      <c r="P19" s="4"/>
      <c r="Q19" s="4"/>
      <c r="R19" s="4"/>
      <c r="S19" s="4"/>
      <c r="T19" s="4"/>
      <c r="U19" s="4"/>
      <c r="V19" s="15" t="s">
        <v>179</v>
      </c>
      <c r="W19" s="4" t="s">
        <v>119</v>
      </c>
      <c r="X19" s="4" t="s">
        <v>134</v>
      </c>
      <c r="Y19" s="18">
        <v>2.5893369748864199</v>
      </c>
      <c r="Z19" s="18">
        <v>0.34151274288470901</v>
      </c>
      <c r="AA19" s="18">
        <v>8.8324824879382494E-2</v>
      </c>
      <c r="AB19" s="18">
        <v>0.25318791800532597</v>
      </c>
      <c r="AC19" s="15" t="s">
        <v>185</v>
      </c>
      <c r="AD19" s="4"/>
      <c r="AE19" s="4"/>
      <c r="AF19" s="4"/>
      <c r="AG19" s="4"/>
      <c r="AH19" s="4"/>
      <c r="AI19" s="4"/>
    </row>
    <row r="20" spans="1:38" x14ac:dyDescent="0.3">
      <c r="A20" s="15" t="s">
        <v>186</v>
      </c>
      <c r="B20" s="4" t="s">
        <v>120</v>
      </c>
      <c r="C20" s="4" t="s">
        <v>186</v>
      </c>
      <c r="D20" s="18">
        <v>8.8610380447849302</v>
      </c>
      <c r="E20" s="18">
        <v>0.34006322657027399</v>
      </c>
      <c r="F20" s="18">
        <v>8.3242462994738295E-2</v>
      </c>
      <c r="G20" s="18">
        <v>0.25682076357553502</v>
      </c>
      <c r="H20" s="4"/>
      <c r="I20" s="4" t="s">
        <v>143</v>
      </c>
      <c r="J20" s="4" t="s">
        <v>134</v>
      </c>
      <c r="K20" s="18">
        <v>5.8220646902199098</v>
      </c>
      <c r="L20" s="18">
        <v>0.341512742884717</v>
      </c>
      <c r="M20" s="18">
        <v>8.8324824879379302E-2</v>
      </c>
      <c r="N20" s="18">
        <v>0.25318791800533702</v>
      </c>
      <c r="O20" s="15" t="s">
        <v>179</v>
      </c>
      <c r="P20" s="4"/>
      <c r="Q20" s="4"/>
      <c r="R20" s="4"/>
      <c r="S20" s="4"/>
      <c r="T20" s="4"/>
      <c r="U20" s="4"/>
      <c r="V20" s="15" t="s">
        <v>168</v>
      </c>
      <c r="W20" s="4" t="s">
        <v>162</v>
      </c>
      <c r="X20" s="4" t="s">
        <v>134</v>
      </c>
      <c r="Y20" s="18">
        <v>2.5893369748864199</v>
      </c>
      <c r="Z20" s="18">
        <v>0.34151274288470901</v>
      </c>
      <c r="AA20" s="18">
        <v>8.8324824879382494E-2</v>
      </c>
      <c r="AB20" s="18">
        <v>0.25318791800532597</v>
      </c>
      <c r="AC20" s="15" t="s">
        <v>187</v>
      </c>
      <c r="AD20" s="4"/>
      <c r="AE20" s="4"/>
      <c r="AF20" s="4"/>
      <c r="AG20" s="4"/>
      <c r="AH20" s="4"/>
      <c r="AI20" s="4"/>
    </row>
    <row r="21" spans="1:38" x14ac:dyDescent="0.3">
      <c r="A21" s="15" t="s">
        <v>188</v>
      </c>
      <c r="B21" s="4" t="s">
        <v>132</v>
      </c>
      <c r="C21" s="4" t="s">
        <v>186</v>
      </c>
      <c r="D21" s="18">
        <v>8.8610380447848307</v>
      </c>
      <c r="E21" s="18">
        <v>0.34006322657027399</v>
      </c>
      <c r="F21" s="18">
        <v>8.3242462994739599E-2</v>
      </c>
      <c r="G21" s="18">
        <v>0.25682076357553402</v>
      </c>
      <c r="H21" s="4"/>
      <c r="I21" s="4" t="s">
        <v>148</v>
      </c>
      <c r="J21" s="4" t="s">
        <v>134</v>
      </c>
      <c r="K21" s="18">
        <v>5.5968030451037496</v>
      </c>
      <c r="L21" s="18">
        <v>0.34151274288468503</v>
      </c>
      <c r="M21" s="18">
        <v>8.8324824879380995E-2</v>
      </c>
      <c r="N21" s="18">
        <v>0.25318791800530399</v>
      </c>
      <c r="O21" s="15" t="s">
        <v>189</v>
      </c>
      <c r="P21" s="4"/>
      <c r="Q21" s="4"/>
      <c r="R21" s="4"/>
      <c r="S21" s="4"/>
      <c r="T21" s="4"/>
      <c r="U21" s="4"/>
      <c r="V21" s="15" t="s">
        <v>134</v>
      </c>
      <c r="W21" s="4" t="s">
        <v>124</v>
      </c>
      <c r="X21" s="4" t="s">
        <v>134</v>
      </c>
      <c r="Y21" s="18">
        <v>2.58933697488435</v>
      </c>
      <c r="Z21" s="18">
        <v>0.34151274288469202</v>
      </c>
      <c r="AA21" s="18">
        <v>8.8324824879384506E-2</v>
      </c>
      <c r="AB21" s="18">
        <v>0.25318791800530799</v>
      </c>
      <c r="AC21" s="15" t="s">
        <v>190</v>
      </c>
      <c r="AD21" s="4"/>
      <c r="AE21" s="4"/>
      <c r="AF21" s="4"/>
      <c r="AG21" s="4"/>
      <c r="AH21" s="4"/>
      <c r="AI21" s="4"/>
    </row>
    <row r="22" spans="1:38" x14ac:dyDescent="0.3">
      <c r="A22" s="15" t="s">
        <v>191</v>
      </c>
      <c r="B22" s="4" t="s">
        <v>132</v>
      </c>
      <c r="C22" s="4"/>
      <c r="D22" s="18">
        <v>8.3315002035349703</v>
      </c>
      <c r="E22" s="18">
        <v>0.34006322657027399</v>
      </c>
      <c r="F22" s="18">
        <v>8.3242462994743402E-2</v>
      </c>
      <c r="G22" s="18">
        <v>0.25682076357553002</v>
      </c>
      <c r="H22" s="4"/>
      <c r="I22" s="4" t="s">
        <v>148</v>
      </c>
      <c r="J22" s="4" t="s">
        <v>143</v>
      </c>
      <c r="K22" s="18">
        <v>5.5949284397515502</v>
      </c>
      <c r="L22" s="18">
        <v>0.34151274288471301</v>
      </c>
      <c r="M22" s="18">
        <v>8.8324824879393096E-2</v>
      </c>
      <c r="N22" s="18">
        <v>0.25318791800531998</v>
      </c>
      <c r="O22" s="15" t="s">
        <v>134</v>
      </c>
      <c r="P22" s="4"/>
      <c r="Q22" s="4"/>
      <c r="R22" s="4"/>
      <c r="S22" s="4"/>
      <c r="T22" s="4"/>
      <c r="U22" s="4"/>
      <c r="V22" s="15" t="s">
        <v>125</v>
      </c>
      <c r="W22" s="4" t="s">
        <v>139</v>
      </c>
      <c r="X22" s="4" t="s">
        <v>134</v>
      </c>
      <c r="Y22" s="18">
        <v>2.5349203337419701</v>
      </c>
      <c r="Z22" s="18">
        <v>0.341512742884717</v>
      </c>
      <c r="AA22" s="18">
        <v>8.8324824879377206E-2</v>
      </c>
      <c r="AB22" s="18">
        <v>0.25318791800534002</v>
      </c>
      <c r="AC22" s="15" t="s">
        <v>192</v>
      </c>
      <c r="AD22" s="4"/>
      <c r="AE22" s="4"/>
      <c r="AF22" s="4"/>
      <c r="AG22" s="4"/>
      <c r="AH22" s="4"/>
      <c r="AI22" s="4"/>
    </row>
    <row r="23" spans="1:38" x14ac:dyDescent="0.3">
      <c r="A23" s="15" t="s">
        <v>180</v>
      </c>
      <c r="B23" s="4" t="s">
        <v>120</v>
      </c>
      <c r="C23" s="4" t="s">
        <v>132</v>
      </c>
      <c r="D23" s="18">
        <v>8.3315002035347305</v>
      </c>
      <c r="E23" s="18">
        <v>0.34006322657027399</v>
      </c>
      <c r="F23" s="18">
        <v>8.3242462994746094E-2</v>
      </c>
      <c r="G23" s="18">
        <v>0.25682076357552702</v>
      </c>
      <c r="H23" s="4"/>
      <c r="I23" s="4" t="s">
        <v>124</v>
      </c>
      <c r="J23" s="4" t="s">
        <v>134</v>
      </c>
      <c r="K23" s="18">
        <v>5.5354946035134898</v>
      </c>
      <c r="L23" s="18">
        <v>0.34151274288470002</v>
      </c>
      <c r="M23" s="18">
        <v>8.8324824879374195E-2</v>
      </c>
      <c r="N23" s="18">
        <v>0.25318791800532497</v>
      </c>
      <c r="O23" s="15" t="s">
        <v>125</v>
      </c>
      <c r="P23" s="4"/>
      <c r="Q23" s="4"/>
      <c r="R23" s="4"/>
      <c r="S23" s="4"/>
      <c r="T23" s="4"/>
      <c r="U23" s="4"/>
      <c r="V23" s="4"/>
      <c r="W23" s="4" t="s">
        <v>134</v>
      </c>
      <c r="X23" s="4"/>
      <c r="Y23" s="18">
        <v>2.4667200917034502</v>
      </c>
      <c r="Z23" s="18">
        <v>0.34151274288472599</v>
      </c>
      <c r="AA23" s="18">
        <v>8.8324824879373903E-2</v>
      </c>
      <c r="AB23" s="18">
        <v>0.25318791800535201</v>
      </c>
      <c r="AC23" s="15" t="s">
        <v>193</v>
      </c>
      <c r="AD23" s="4"/>
      <c r="AE23" s="4"/>
      <c r="AF23" s="4"/>
      <c r="AG23" s="4"/>
      <c r="AH23" s="4"/>
      <c r="AI23" s="4"/>
    </row>
    <row r="24" spans="1:38" x14ac:dyDescent="0.3">
      <c r="A24" s="15" t="s">
        <v>133</v>
      </c>
      <c r="B24" s="4" t="s">
        <v>120</v>
      </c>
      <c r="C24" s="4"/>
      <c r="D24" s="18">
        <v>8.3315002035346097</v>
      </c>
      <c r="E24" s="18">
        <v>0.34006322657027399</v>
      </c>
      <c r="F24" s="18">
        <v>8.3242462994747607E-2</v>
      </c>
      <c r="G24" s="18">
        <v>0.25682076357552602</v>
      </c>
      <c r="H24" s="4"/>
      <c r="I24" s="4" t="s">
        <v>133</v>
      </c>
      <c r="J24" s="4" t="s">
        <v>168</v>
      </c>
      <c r="K24" s="18">
        <v>3.9958483757316801</v>
      </c>
      <c r="L24" s="18">
        <v>0.34151274288468902</v>
      </c>
      <c r="M24" s="18">
        <v>8.8324824877688807E-2</v>
      </c>
      <c r="N24" s="18">
        <v>0.25318791800700002</v>
      </c>
      <c r="V24" s="4"/>
      <c r="W24" s="4" t="s">
        <v>133</v>
      </c>
      <c r="X24" s="4" t="s">
        <v>168</v>
      </c>
      <c r="Y24" s="18">
        <v>2.0860726005766201</v>
      </c>
      <c r="Z24" s="18">
        <v>0.34151274288471301</v>
      </c>
      <c r="AA24" s="18">
        <v>8.8324824879180905E-2</v>
      </c>
      <c r="AB24" s="18">
        <v>0.25318791800553198</v>
      </c>
      <c r="AC24" s="15" t="s">
        <v>194</v>
      </c>
      <c r="AD24" s="4"/>
      <c r="AE24" s="4"/>
      <c r="AF24" s="4"/>
      <c r="AG24" s="4"/>
      <c r="AH24" s="4"/>
      <c r="AI24" s="4"/>
      <c r="AL24" s="13"/>
    </row>
    <row r="25" spans="1:38" x14ac:dyDescent="0.3">
      <c r="A25" s="15" t="s">
        <v>147</v>
      </c>
      <c r="B25" s="16" t="s">
        <v>124</v>
      </c>
      <c r="C25" s="16" t="s">
        <v>125</v>
      </c>
      <c r="D25" s="18">
        <v>6.5398661135061102</v>
      </c>
      <c r="E25" s="18">
        <v>0.34006322657027399</v>
      </c>
      <c r="F25" s="18">
        <v>8.3242462994738101E-2</v>
      </c>
      <c r="G25" s="18">
        <v>0.25682076357553502</v>
      </c>
      <c r="H25" s="4"/>
      <c r="I25" s="4" t="s">
        <v>156</v>
      </c>
      <c r="J25" s="4" t="s">
        <v>133</v>
      </c>
      <c r="K25" s="18">
        <v>3.9958483753836802</v>
      </c>
      <c r="L25" s="18">
        <v>0.34151274288474198</v>
      </c>
      <c r="M25" s="18">
        <v>8.8324824880902195E-2</v>
      </c>
      <c r="N25" s="18">
        <v>0.253187918003839</v>
      </c>
      <c r="V25" s="4"/>
      <c r="W25" s="4" t="s">
        <v>156</v>
      </c>
      <c r="X25" s="4" t="s">
        <v>133</v>
      </c>
      <c r="Y25" s="18">
        <v>2.0860726005704402</v>
      </c>
      <c r="Z25" s="18">
        <v>0.34151274288470301</v>
      </c>
      <c r="AA25" s="18">
        <v>8.8324824878527802E-2</v>
      </c>
      <c r="AB25" s="18">
        <v>0.25318791800617502</v>
      </c>
      <c r="AC25" s="15" t="s">
        <v>195</v>
      </c>
      <c r="AD25" s="4"/>
      <c r="AE25" s="4"/>
      <c r="AF25" s="4"/>
      <c r="AG25" s="4"/>
      <c r="AH25" s="4"/>
      <c r="AI25" s="4"/>
    </row>
    <row r="26" spans="1:38" x14ac:dyDescent="0.3">
      <c r="A26" s="15" t="s">
        <v>196</v>
      </c>
      <c r="B26" s="4" t="s">
        <v>133</v>
      </c>
      <c r="C26" s="4" t="s">
        <v>134</v>
      </c>
      <c r="D26" s="18">
        <v>5.2103479511203403</v>
      </c>
      <c r="E26" s="18">
        <v>0.34006322657027299</v>
      </c>
      <c r="F26" s="18">
        <v>8.3242462994716299E-2</v>
      </c>
      <c r="G26" s="18">
        <v>0.256820763575557</v>
      </c>
      <c r="H26" s="4"/>
      <c r="I26" s="4" t="s">
        <v>123</v>
      </c>
      <c r="J26" s="4" t="s">
        <v>122</v>
      </c>
      <c r="K26" s="18">
        <v>3.8589825240818398</v>
      </c>
      <c r="L26" s="18">
        <v>0.34151274288471101</v>
      </c>
      <c r="M26" s="18">
        <v>8.8324824879071395E-2</v>
      </c>
      <c r="N26" s="18">
        <v>0.25318791800564</v>
      </c>
      <c r="V26" s="4"/>
      <c r="W26" s="4" t="s">
        <v>122</v>
      </c>
      <c r="X26" s="4" t="s">
        <v>156</v>
      </c>
      <c r="Y26" s="18">
        <v>1.9633384949938499</v>
      </c>
      <c r="Z26" s="18">
        <v>0.341512742884722</v>
      </c>
      <c r="AA26" s="18">
        <v>8.8324824879735198E-2</v>
      </c>
      <c r="AB26" s="18">
        <v>0.25318791800498702</v>
      </c>
      <c r="AC26" s="15" t="s">
        <v>197</v>
      </c>
      <c r="AD26" s="4"/>
      <c r="AE26" s="4"/>
      <c r="AF26" s="4"/>
      <c r="AG26" s="4"/>
      <c r="AH26" s="4"/>
      <c r="AI26" s="4"/>
    </row>
    <row r="27" spans="1:38" x14ac:dyDescent="0.3">
      <c r="A27" s="15" t="s">
        <v>143</v>
      </c>
      <c r="B27" s="4" t="s">
        <v>122</v>
      </c>
      <c r="C27" s="4" t="s">
        <v>134</v>
      </c>
      <c r="D27" s="18">
        <v>5.2102578256397098</v>
      </c>
      <c r="E27" s="18">
        <v>0.34006322657027299</v>
      </c>
      <c r="F27" s="18">
        <v>8.3242462994737906E-2</v>
      </c>
      <c r="G27" s="18">
        <v>0.25682076357553602</v>
      </c>
      <c r="H27" s="4"/>
      <c r="I27" s="4" t="s">
        <v>122</v>
      </c>
      <c r="J27" s="4" t="s">
        <v>156</v>
      </c>
      <c r="K27" s="18">
        <v>3.8278046609573102</v>
      </c>
      <c r="L27" s="18">
        <v>0.341512742884716</v>
      </c>
      <c r="M27" s="18">
        <v>8.8324824879351005E-2</v>
      </c>
      <c r="N27" s="18">
        <v>0.253187918005365</v>
      </c>
      <c r="V27" s="4"/>
      <c r="W27" s="4" t="s">
        <v>139</v>
      </c>
      <c r="X27" s="4" t="s">
        <v>143</v>
      </c>
      <c r="Y27" s="18">
        <v>1.5068966364504199</v>
      </c>
      <c r="Z27" s="18">
        <v>0.34151274288471301</v>
      </c>
      <c r="AA27" s="18">
        <v>8.8324824879362496E-2</v>
      </c>
      <c r="AB27" s="18">
        <v>0.25318791800535101</v>
      </c>
      <c r="AC27" s="15" t="s">
        <v>198</v>
      </c>
      <c r="AD27" s="4"/>
      <c r="AE27" s="4"/>
      <c r="AF27" s="4"/>
      <c r="AG27" s="4"/>
      <c r="AH27" s="4"/>
      <c r="AI27" s="4"/>
    </row>
    <row r="28" spans="1:38" x14ac:dyDescent="0.3">
      <c r="A28" s="15" t="s">
        <v>179</v>
      </c>
      <c r="B28" s="4" t="s">
        <v>147</v>
      </c>
      <c r="C28" s="4" t="s">
        <v>143</v>
      </c>
      <c r="D28" s="18">
        <v>4.9297008634463699</v>
      </c>
      <c r="E28" s="18">
        <v>0.34006322657027399</v>
      </c>
      <c r="F28" s="18">
        <v>7.1744691546539702E-2</v>
      </c>
      <c r="G28" s="18">
        <v>0.26831853502373398</v>
      </c>
      <c r="H28" s="4"/>
      <c r="I28" s="4" t="s">
        <v>122</v>
      </c>
      <c r="J28" s="4" t="s">
        <v>168</v>
      </c>
      <c r="K28" s="18">
        <v>3.8278046607046199</v>
      </c>
      <c r="L28" s="18">
        <v>0.34151274288468098</v>
      </c>
      <c r="M28" s="18">
        <v>8.8324824877180894E-2</v>
      </c>
      <c r="N28" s="18">
        <v>0.25318791800750001</v>
      </c>
      <c r="V28" s="4"/>
      <c r="W28" s="4" t="s">
        <v>143</v>
      </c>
      <c r="X28" s="4" t="s">
        <v>179</v>
      </c>
      <c r="Y28" s="18">
        <v>1.5068966364474601</v>
      </c>
      <c r="Z28" s="18">
        <v>0.341512742884723</v>
      </c>
      <c r="AA28" s="18">
        <v>8.8324824879384298E-2</v>
      </c>
      <c r="AB28" s="18">
        <v>0.25318791800533802</v>
      </c>
      <c r="AC28" s="15" t="s">
        <v>146</v>
      </c>
      <c r="AD28" s="4"/>
      <c r="AE28" s="4"/>
      <c r="AF28" s="4"/>
      <c r="AG28" s="4"/>
      <c r="AH28" s="4"/>
      <c r="AI28" s="4"/>
    </row>
    <row r="29" spans="1:38" x14ac:dyDescent="0.3">
      <c r="A29" s="15" t="s">
        <v>182</v>
      </c>
      <c r="B29" s="4" t="s">
        <v>121</v>
      </c>
      <c r="C29" s="4" t="s">
        <v>143</v>
      </c>
      <c r="D29" s="18">
        <v>4.9286392846762297</v>
      </c>
      <c r="E29" s="18">
        <v>0.34006322657027399</v>
      </c>
      <c r="F29" s="18">
        <v>6.8855569505089406E-2</v>
      </c>
      <c r="G29" s="18">
        <v>0.27120765706518402</v>
      </c>
      <c r="H29" s="4"/>
      <c r="I29" s="4" t="s">
        <v>124</v>
      </c>
      <c r="J29" s="4" t="s">
        <v>133</v>
      </c>
      <c r="K29" s="18">
        <v>2.65026875797717</v>
      </c>
      <c r="L29" s="18">
        <v>0.341512742884725</v>
      </c>
      <c r="M29" s="18">
        <v>8.8324824879914499E-2</v>
      </c>
      <c r="N29" s="18">
        <v>0.253187918004811</v>
      </c>
      <c r="V29" s="4"/>
      <c r="W29" s="4" t="s">
        <v>122</v>
      </c>
      <c r="X29" s="4" t="s">
        <v>133</v>
      </c>
      <c r="Y29" s="18">
        <v>0.95179798614262501</v>
      </c>
      <c r="Z29" s="18">
        <v>0.34151274288470801</v>
      </c>
      <c r="AA29" s="18">
        <v>8.8324824878889902E-2</v>
      </c>
      <c r="AB29" s="18">
        <v>0.25318791800581902</v>
      </c>
      <c r="AC29" s="15" t="s">
        <v>153</v>
      </c>
      <c r="AD29" s="4"/>
      <c r="AE29" s="4"/>
      <c r="AF29" s="4"/>
      <c r="AG29" s="4"/>
      <c r="AH29" s="4"/>
      <c r="AI29" s="4"/>
    </row>
    <row r="30" spans="1:38" x14ac:dyDescent="0.3">
      <c r="A30" s="15" t="s">
        <v>134</v>
      </c>
      <c r="B30" s="4" t="s">
        <v>127</v>
      </c>
      <c r="C30" s="4" t="s">
        <v>143</v>
      </c>
      <c r="D30" s="18">
        <v>4.8774412730070598</v>
      </c>
      <c r="E30" s="18">
        <v>0.34006322657027399</v>
      </c>
      <c r="F30" s="18">
        <v>6.9059761529422795E-2</v>
      </c>
      <c r="G30" s="18">
        <v>0.27100346504085099</v>
      </c>
      <c r="H30" s="4"/>
      <c r="I30" s="4" t="s">
        <v>124</v>
      </c>
      <c r="J30" s="4" t="s">
        <v>122</v>
      </c>
      <c r="K30" s="18">
        <v>2.6502687579272899</v>
      </c>
      <c r="L30" s="18">
        <v>0.341512742884716</v>
      </c>
      <c r="M30" s="18">
        <v>8.8324824879347702E-2</v>
      </c>
      <c r="N30" s="18">
        <v>0.253187918005368</v>
      </c>
      <c r="V30" s="4"/>
      <c r="W30" s="4" t="s">
        <v>143</v>
      </c>
      <c r="X30" s="4"/>
      <c r="Y30" s="18">
        <v>0.80134072954525404</v>
      </c>
      <c r="Z30" s="18">
        <v>0.34151274288467798</v>
      </c>
      <c r="AA30" s="18">
        <v>8.8324824879377706E-2</v>
      </c>
      <c r="AB30" s="18">
        <v>0.25318791800530099</v>
      </c>
      <c r="AC30" s="15" t="s">
        <v>177</v>
      </c>
      <c r="AD30" s="4"/>
      <c r="AE30" s="4"/>
      <c r="AF30" s="4"/>
      <c r="AG30" s="4"/>
      <c r="AH30" s="4"/>
      <c r="AI30" s="4"/>
    </row>
    <row r="31" spans="1:38" x14ac:dyDescent="0.3">
      <c r="A31" s="15" t="s">
        <v>199</v>
      </c>
      <c r="B31" s="4" t="s">
        <v>133</v>
      </c>
      <c r="C31" s="4" t="s">
        <v>143</v>
      </c>
      <c r="D31" s="18">
        <v>3.59781766597587</v>
      </c>
      <c r="E31" s="18">
        <v>0.34006322657027399</v>
      </c>
      <c r="F31" s="18">
        <v>8.3242462994736893E-2</v>
      </c>
      <c r="G31" s="18">
        <v>0.25682076357553701</v>
      </c>
      <c r="H31" s="4"/>
      <c r="I31" s="4" t="s">
        <v>122</v>
      </c>
      <c r="J31" s="4" t="s">
        <v>179</v>
      </c>
      <c r="K31" s="18">
        <v>2.6502687578242301</v>
      </c>
      <c r="L31" s="18">
        <v>0.34151274288469702</v>
      </c>
      <c r="M31" s="18">
        <v>8.8324824878175903E-2</v>
      </c>
      <c r="N31" s="18">
        <v>0.25318791800652102</v>
      </c>
      <c r="V31" s="4"/>
      <c r="W31" s="4" t="s">
        <v>139</v>
      </c>
      <c r="X31" s="4" t="s">
        <v>125</v>
      </c>
      <c r="Y31" s="18">
        <v>0.64824144190230903</v>
      </c>
      <c r="Z31" s="18">
        <v>0.34151274288470301</v>
      </c>
      <c r="AA31" s="18">
        <v>8.8324824879378899E-2</v>
      </c>
      <c r="AB31" s="18">
        <v>0.25318791800532398</v>
      </c>
      <c r="AC31" s="15" t="s">
        <v>155</v>
      </c>
      <c r="AD31" s="4"/>
      <c r="AE31" s="4"/>
      <c r="AF31" s="4"/>
      <c r="AG31" s="4"/>
      <c r="AH31" s="4"/>
      <c r="AI31" s="4"/>
    </row>
    <row r="32" spans="1:38" x14ac:dyDescent="0.3">
      <c r="A32" s="15" t="s">
        <v>200</v>
      </c>
      <c r="B32" s="4" t="s">
        <v>122</v>
      </c>
      <c r="C32" s="4" t="s">
        <v>143</v>
      </c>
      <c r="D32" s="18">
        <v>3.59715674579249</v>
      </c>
      <c r="E32" s="18">
        <v>0.34006322657027399</v>
      </c>
      <c r="F32" s="18">
        <v>8.3242462994737407E-2</v>
      </c>
      <c r="G32" s="18">
        <v>0.25682076357553602</v>
      </c>
      <c r="H32" s="4"/>
      <c r="I32" s="4" t="s">
        <v>133</v>
      </c>
      <c r="J32" s="4" t="s">
        <v>179</v>
      </c>
      <c r="K32" s="18">
        <v>2.6502687577872299</v>
      </c>
      <c r="L32" s="18">
        <v>0.34151274288469002</v>
      </c>
      <c r="M32" s="18">
        <v>8.8324824877756294E-2</v>
      </c>
      <c r="N32" s="18">
        <v>0.25318791800693402</v>
      </c>
      <c r="V32" s="4"/>
      <c r="W32" s="4" t="s">
        <v>179</v>
      </c>
      <c r="X32" s="4" t="s">
        <v>125</v>
      </c>
      <c r="Y32" s="18">
        <v>0.58004119986217495</v>
      </c>
      <c r="Z32" s="18">
        <v>0.34151274288470002</v>
      </c>
      <c r="AA32" s="18">
        <v>8.8324824879378094E-2</v>
      </c>
      <c r="AB32" s="18">
        <v>0.25318791800532198</v>
      </c>
      <c r="AC32" s="15" t="s">
        <v>201</v>
      </c>
      <c r="AD32" s="4"/>
      <c r="AE32" s="4"/>
      <c r="AF32" s="4"/>
      <c r="AG32" s="4"/>
      <c r="AH32" s="4"/>
      <c r="AI32" s="4"/>
    </row>
    <row r="33" spans="1:35" x14ac:dyDescent="0.3">
      <c r="A33" s="15" t="s">
        <v>125</v>
      </c>
      <c r="B33" s="4" t="s">
        <v>170</v>
      </c>
      <c r="C33" s="4" t="s">
        <v>134</v>
      </c>
      <c r="D33" s="18">
        <v>3.51537645437097</v>
      </c>
      <c r="E33" s="18">
        <v>0.34006322657027399</v>
      </c>
      <c r="F33" s="18">
        <v>8.3242462994738906E-2</v>
      </c>
      <c r="G33" s="18">
        <v>0.25682076357553502</v>
      </c>
      <c r="H33" s="4"/>
      <c r="I33" s="4" t="s">
        <v>139</v>
      </c>
      <c r="J33" s="4" t="s">
        <v>122</v>
      </c>
      <c r="K33" s="18">
        <v>2.6502687577714998</v>
      </c>
      <c r="L33" s="18">
        <v>0.34151274288468703</v>
      </c>
      <c r="M33" s="18">
        <v>8.8324824877576993E-2</v>
      </c>
      <c r="N33" s="18">
        <v>0.25318791800710999</v>
      </c>
      <c r="AC33" s="15" t="s">
        <v>129</v>
      </c>
      <c r="AD33" s="4"/>
      <c r="AE33" s="4"/>
      <c r="AF33" s="4"/>
      <c r="AG33" s="4"/>
      <c r="AH33" s="4"/>
      <c r="AI33" s="4"/>
    </row>
    <row r="34" spans="1:35" x14ac:dyDescent="0.3">
      <c r="A34" s="4"/>
      <c r="B34" s="4" t="s">
        <v>174</v>
      </c>
      <c r="C34" s="4" t="s">
        <v>134</v>
      </c>
      <c r="D34" s="18">
        <v>3.5153764543706201</v>
      </c>
      <c r="E34" s="18">
        <v>0.34006322657027399</v>
      </c>
      <c r="F34" s="18">
        <v>8.32424629947425E-2</v>
      </c>
      <c r="G34" s="18">
        <v>0.25682076357553102</v>
      </c>
      <c r="H34" s="4"/>
      <c r="I34" s="4" t="s">
        <v>139</v>
      </c>
      <c r="J34" s="4" t="s">
        <v>133</v>
      </c>
      <c r="K34" s="18">
        <v>2.6502687577164199</v>
      </c>
      <c r="L34" s="18">
        <v>0.34151274288467698</v>
      </c>
      <c r="M34" s="18">
        <v>8.8324824876951299E-2</v>
      </c>
      <c r="N34" s="18">
        <v>0.253187918007725</v>
      </c>
    </row>
    <row r="35" spans="1:35" x14ac:dyDescent="0.3">
      <c r="A35" s="4"/>
      <c r="B35" s="4" t="s">
        <v>139</v>
      </c>
      <c r="C35" s="4" t="s">
        <v>147</v>
      </c>
      <c r="D35" s="18">
        <v>2.3845062956952598</v>
      </c>
      <c r="E35" s="18">
        <v>0.34006322657027399</v>
      </c>
      <c r="F35" s="18">
        <v>5.6348318098069297E-2</v>
      </c>
      <c r="G35" s="18">
        <v>0.28371490847220399</v>
      </c>
      <c r="H35" s="4"/>
      <c r="I35" s="4" t="s">
        <v>167</v>
      </c>
      <c r="J35" s="4" t="s">
        <v>133</v>
      </c>
      <c r="K35" s="18">
        <v>1.99498994845278</v>
      </c>
      <c r="L35" s="18">
        <v>0.34151274288469602</v>
      </c>
      <c r="M35" s="18">
        <v>8.8324824878148897E-2</v>
      </c>
      <c r="N35" s="18">
        <v>0.253187918006547</v>
      </c>
    </row>
    <row r="36" spans="1:35" x14ac:dyDescent="0.3">
      <c r="A36" s="4"/>
      <c r="B36" s="4" t="s">
        <v>147</v>
      </c>
      <c r="C36" s="4" t="s">
        <v>179</v>
      </c>
      <c r="D36" s="18">
        <v>2.3845062956952501</v>
      </c>
      <c r="E36" s="18">
        <v>0.34006322657027399</v>
      </c>
      <c r="F36" s="18">
        <v>5.6348318098069297E-2</v>
      </c>
      <c r="G36" s="18">
        <v>0.28371490847220399</v>
      </c>
      <c r="H36" s="4"/>
      <c r="I36" s="4" t="s">
        <v>122</v>
      </c>
      <c r="J36" s="4" t="s">
        <v>148</v>
      </c>
      <c r="K36" s="18">
        <v>1.9497157606107101</v>
      </c>
      <c r="L36" s="18">
        <v>0.341512742884715</v>
      </c>
      <c r="M36" s="18">
        <v>8.8324824879295993E-2</v>
      </c>
      <c r="N36" s="18">
        <v>0.25318791800541901</v>
      </c>
    </row>
    <row r="37" spans="1:35" x14ac:dyDescent="0.3">
      <c r="A37" s="4"/>
      <c r="B37" s="4" t="s">
        <v>124</v>
      </c>
      <c r="C37" s="4" t="s">
        <v>147</v>
      </c>
      <c r="D37" s="18">
        <v>2.3845062956952399</v>
      </c>
      <c r="E37" s="18">
        <v>0.34006322657027399</v>
      </c>
      <c r="F37" s="18">
        <v>5.6348318098069297E-2</v>
      </c>
      <c r="G37" s="18">
        <v>0.28371490847220399</v>
      </c>
      <c r="H37" s="4"/>
      <c r="I37" s="4" t="s">
        <v>122</v>
      </c>
      <c r="J37" s="4" t="s">
        <v>133</v>
      </c>
      <c r="K37" s="18">
        <v>1.9497157605696001</v>
      </c>
      <c r="L37" s="18">
        <v>0.34151274288469902</v>
      </c>
      <c r="M37" s="18">
        <v>8.8324824878305896E-2</v>
      </c>
      <c r="N37" s="18">
        <v>0.25318791800639301</v>
      </c>
    </row>
    <row r="38" spans="1:35" x14ac:dyDescent="0.3">
      <c r="A38" s="4"/>
      <c r="B38" s="4" t="s">
        <v>147</v>
      </c>
      <c r="C38" s="4" t="s">
        <v>125</v>
      </c>
      <c r="D38" s="18">
        <v>2.3828798711612298</v>
      </c>
      <c r="E38" s="18">
        <v>0.34006322657027399</v>
      </c>
      <c r="F38" s="18">
        <v>5.6377984223477902E-2</v>
      </c>
      <c r="G38" s="18">
        <v>0.28368524234679598</v>
      </c>
      <c r="H38" s="4"/>
      <c r="I38" s="4" t="s">
        <v>165</v>
      </c>
      <c r="J38" s="4" t="s">
        <v>133</v>
      </c>
      <c r="K38" s="18">
        <v>1.94971576053047</v>
      </c>
      <c r="L38" s="18">
        <v>0.34151274288468297</v>
      </c>
      <c r="M38" s="18">
        <v>8.8324824877363997E-2</v>
      </c>
      <c r="N38" s="18">
        <v>0.25318791800731899</v>
      </c>
    </row>
    <row r="39" spans="1:35" x14ac:dyDescent="0.3">
      <c r="A39" s="4"/>
      <c r="B39" s="4" t="s">
        <v>121</v>
      </c>
      <c r="C39" s="4" t="s">
        <v>125</v>
      </c>
      <c r="D39" s="18">
        <v>2.3189828000644801</v>
      </c>
      <c r="E39" s="18">
        <v>0.34006322657385102</v>
      </c>
      <c r="F39" s="18">
        <v>5.2765913429697102E-2</v>
      </c>
      <c r="G39" s="18">
        <v>0.28729731314415402</v>
      </c>
      <c r="H39" s="4"/>
      <c r="I39" s="4" t="s">
        <v>179</v>
      </c>
      <c r="J39" s="4" t="s">
        <v>125</v>
      </c>
      <c r="K39" s="18">
        <v>1.7042645041023801</v>
      </c>
      <c r="L39" s="18">
        <v>0.34151274288468397</v>
      </c>
      <c r="M39" s="18">
        <v>8.8324824879374E-2</v>
      </c>
      <c r="N39" s="18">
        <v>0.25318791800530999</v>
      </c>
    </row>
    <row r="40" spans="1:35" x14ac:dyDescent="0.3">
      <c r="A40" s="4"/>
      <c r="B40" s="4" t="s">
        <v>121</v>
      </c>
      <c r="C40" s="4" t="s">
        <v>124</v>
      </c>
      <c r="D40" s="18">
        <v>2.3189828000612902</v>
      </c>
      <c r="E40" s="18">
        <v>0.34006322657027399</v>
      </c>
      <c r="F40" s="18">
        <v>5.2765913429724497E-2</v>
      </c>
      <c r="G40" s="18">
        <v>0.28729731314054902</v>
      </c>
      <c r="H40" s="4"/>
      <c r="I40" s="4" t="s">
        <v>124</v>
      </c>
      <c r="J40" s="4" t="s">
        <v>179</v>
      </c>
      <c r="K40" s="18">
        <v>1.70426450410131</v>
      </c>
      <c r="L40" s="18">
        <v>0.34151274288470601</v>
      </c>
      <c r="M40" s="18">
        <v>8.8324824879384201E-2</v>
      </c>
      <c r="N40" s="18">
        <v>0.25318791800532098</v>
      </c>
    </row>
    <row r="41" spans="1:35" x14ac:dyDescent="0.3">
      <c r="A41" s="4"/>
      <c r="B41" s="4" t="s">
        <v>121</v>
      </c>
      <c r="C41" s="4" t="s">
        <v>179</v>
      </c>
      <c r="D41" s="18">
        <v>2.31898280006128</v>
      </c>
      <c r="E41" s="18">
        <v>0.34006322657027399</v>
      </c>
      <c r="F41" s="18">
        <v>5.2765913429724899E-2</v>
      </c>
      <c r="G41" s="18">
        <v>0.28729731314054902</v>
      </c>
      <c r="H41" s="4"/>
      <c r="I41" s="4" t="s">
        <v>124</v>
      </c>
      <c r="J41" s="4" t="s">
        <v>139</v>
      </c>
      <c r="K41" s="18">
        <v>1.70426450410129</v>
      </c>
      <c r="L41" s="18">
        <v>0.34151274288467798</v>
      </c>
      <c r="M41" s="18">
        <v>8.8324824879382299E-2</v>
      </c>
      <c r="N41" s="18">
        <v>0.253187918005296</v>
      </c>
    </row>
    <row r="42" spans="1:35" x14ac:dyDescent="0.3">
      <c r="A42" s="4"/>
      <c r="B42" s="4" t="s">
        <v>121</v>
      </c>
      <c r="C42" s="4" t="s">
        <v>139</v>
      </c>
      <c r="D42" s="18">
        <v>2.31898280006128</v>
      </c>
      <c r="E42" s="18">
        <v>0.34006322657027399</v>
      </c>
      <c r="F42" s="18">
        <v>5.2765913429725003E-2</v>
      </c>
      <c r="G42" s="18">
        <v>0.28729731314054802</v>
      </c>
      <c r="H42" s="4"/>
      <c r="I42" s="4" t="s">
        <v>139</v>
      </c>
      <c r="J42" s="4" t="s">
        <v>125</v>
      </c>
      <c r="K42" s="18">
        <v>1.7042645041008</v>
      </c>
      <c r="L42" s="18">
        <v>0.341512742884714</v>
      </c>
      <c r="M42" s="18">
        <v>8.83248248793886E-2</v>
      </c>
      <c r="N42" s="18">
        <v>0.25318791800532597</v>
      </c>
    </row>
    <row r="43" spans="1:35" x14ac:dyDescent="0.3">
      <c r="A43" s="4"/>
      <c r="B43" s="4" t="s">
        <v>127</v>
      </c>
      <c r="C43" s="4" t="s">
        <v>139</v>
      </c>
      <c r="D43" s="18">
        <v>2.29460504609504</v>
      </c>
      <c r="E43" s="18">
        <v>0.34006322657027399</v>
      </c>
      <c r="F43" s="18">
        <v>5.3215016059458699E-2</v>
      </c>
      <c r="G43" s="18">
        <v>0.28684821051081499</v>
      </c>
      <c r="H43" s="4"/>
      <c r="I43" s="4" t="s">
        <v>139</v>
      </c>
      <c r="J43" s="4" t="s">
        <v>179</v>
      </c>
      <c r="K43" s="18">
        <v>1.6360642620610699</v>
      </c>
      <c r="L43" s="18">
        <v>0.34151274288467598</v>
      </c>
      <c r="M43" s="18">
        <v>8.8324824879382396E-2</v>
      </c>
      <c r="N43" s="18">
        <v>0.253187918005294</v>
      </c>
    </row>
    <row r="44" spans="1:35" x14ac:dyDescent="0.3">
      <c r="A44" s="4"/>
      <c r="B44" s="4" t="s">
        <v>127</v>
      </c>
      <c r="C44" s="4" t="s">
        <v>124</v>
      </c>
      <c r="D44" s="18">
        <v>2.29460504609504</v>
      </c>
      <c r="E44" s="18">
        <v>0.34006322657027399</v>
      </c>
      <c r="F44" s="18">
        <v>5.3215016059457998E-2</v>
      </c>
      <c r="G44" s="18">
        <v>0.28684821051081599</v>
      </c>
    </row>
    <row r="45" spans="1:35" x14ac:dyDescent="0.3">
      <c r="A45" s="4"/>
      <c r="B45" s="4" t="s">
        <v>127</v>
      </c>
      <c r="C45" s="4" t="s">
        <v>179</v>
      </c>
      <c r="D45" s="18">
        <v>2.2946050460950298</v>
      </c>
      <c r="E45" s="18">
        <v>0.34006322657027399</v>
      </c>
      <c r="F45" s="18">
        <v>5.3215016059458803E-2</v>
      </c>
      <c r="G45" s="18">
        <v>0.28684821051081499</v>
      </c>
    </row>
    <row r="46" spans="1:35" x14ac:dyDescent="0.3">
      <c r="A46" s="4"/>
      <c r="B46" s="4" t="s">
        <v>127</v>
      </c>
      <c r="C46" s="4" t="s">
        <v>125</v>
      </c>
      <c r="D46" s="18">
        <v>2.2912967190536602</v>
      </c>
      <c r="E46" s="18">
        <v>0.34006322657027399</v>
      </c>
      <c r="F46" s="18">
        <v>5.3275726845492699E-2</v>
      </c>
      <c r="G46" s="18">
        <v>0.28678749972478101</v>
      </c>
    </row>
    <row r="47" spans="1:35" x14ac:dyDescent="0.3">
      <c r="A47" s="4"/>
      <c r="B47" s="4" t="s">
        <v>133</v>
      </c>
      <c r="C47" s="4"/>
      <c r="D47" s="18">
        <v>1.70858360885831</v>
      </c>
      <c r="E47" s="18">
        <v>0.34006322657027299</v>
      </c>
      <c r="F47" s="18">
        <v>6.03326882833152E-2</v>
      </c>
      <c r="G47" s="18">
        <v>0.27973053828695799</v>
      </c>
    </row>
    <row r="48" spans="1:35" x14ac:dyDescent="0.3">
      <c r="A48" s="4"/>
      <c r="B48" s="4" t="s">
        <v>122</v>
      </c>
      <c r="C48" s="4" t="s">
        <v>133</v>
      </c>
      <c r="D48" s="18">
        <v>1.70858360885831</v>
      </c>
      <c r="E48" s="18">
        <v>0.34006322657027399</v>
      </c>
      <c r="F48" s="18">
        <v>6.0332688283315401E-2</v>
      </c>
      <c r="G48" s="18">
        <v>0.27973053828695799</v>
      </c>
    </row>
    <row r="49" spans="1:7" x14ac:dyDescent="0.3">
      <c r="A49" s="4"/>
      <c r="B49" s="4" t="s">
        <v>122</v>
      </c>
      <c r="C49" s="4"/>
      <c r="D49" s="18">
        <v>1.70810458541314</v>
      </c>
      <c r="E49" s="18">
        <v>0.34006322657027299</v>
      </c>
      <c r="F49" s="18">
        <v>6.0332688283315603E-2</v>
      </c>
      <c r="G49" s="18">
        <v>0.27973053828695799</v>
      </c>
    </row>
    <row r="50" spans="1:7" x14ac:dyDescent="0.3">
      <c r="A50" s="4"/>
      <c r="B50" s="4" t="s">
        <v>119</v>
      </c>
      <c r="C50" s="4" t="s">
        <v>127</v>
      </c>
      <c r="D50" s="18">
        <v>1.5167337403801</v>
      </c>
      <c r="E50" s="18">
        <v>0.34006322657027399</v>
      </c>
      <c r="F50" s="18">
        <v>2.53797668945594E-2</v>
      </c>
      <c r="G50" s="18">
        <v>0.31468345967571398</v>
      </c>
    </row>
    <row r="51" spans="1:7" x14ac:dyDescent="0.3">
      <c r="A51" s="4"/>
      <c r="B51" s="4" t="s">
        <v>127</v>
      </c>
      <c r="C51" s="4" t="s">
        <v>162</v>
      </c>
      <c r="D51" s="18">
        <v>1.5167337403801</v>
      </c>
      <c r="E51" s="18">
        <v>0.34006322657027399</v>
      </c>
      <c r="F51" s="18">
        <v>2.53797668945594E-2</v>
      </c>
      <c r="G51" s="18">
        <v>0.31468345967571398</v>
      </c>
    </row>
    <row r="52" spans="1:7" x14ac:dyDescent="0.3">
      <c r="A52" s="4"/>
      <c r="B52" s="4" t="s">
        <v>127</v>
      </c>
      <c r="C52" s="4" t="s">
        <v>186</v>
      </c>
      <c r="D52" s="18">
        <v>1.5126419718700099</v>
      </c>
      <c r="E52" s="18">
        <v>0.34006322657027399</v>
      </c>
      <c r="F52" s="18">
        <v>2.5379766894560198E-2</v>
      </c>
      <c r="G52" s="18">
        <v>0.31468345967571298</v>
      </c>
    </row>
    <row r="53" spans="1:7" x14ac:dyDescent="0.3">
      <c r="A53" s="4"/>
      <c r="B53" s="4" t="s">
        <v>186</v>
      </c>
      <c r="C53" s="4" t="s">
        <v>147</v>
      </c>
      <c r="D53" s="18">
        <v>1.4349939055304699</v>
      </c>
      <c r="E53" s="18">
        <v>0.34006322657027399</v>
      </c>
      <c r="F53" s="18">
        <v>2.2727936120736199E-2</v>
      </c>
      <c r="G53" s="18">
        <v>0.31733529044953701</v>
      </c>
    </row>
    <row r="54" spans="1:7" x14ac:dyDescent="0.3">
      <c r="A54" s="4"/>
      <c r="B54" s="4" t="s">
        <v>119</v>
      </c>
      <c r="C54" s="4" t="s">
        <v>147</v>
      </c>
      <c r="D54" s="18">
        <v>1.41081497836797</v>
      </c>
      <c r="E54" s="18">
        <v>0.34006322657027399</v>
      </c>
      <c r="F54" s="18">
        <v>2.2149255904032598E-2</v>
      </c>
      <c r="G54" s="18">
        <v>0.317913970666241</v>
      </c>
    </row>
    <row r="55" spans="1:7" x14ac:dyDescent="0.3">
      <c r="A55" s="4"/>
      <c r="B55" s="4" t="s">
        <v>162</v>
      </c>
      <c r="C55" s="4" t="s">
        <v>147</v>
      </c>
      <c r="D55" s="18">
        <v>1.41081497836797</v>
      </c>
      <c r="E55" s="18">
        <v>0.34006322657027399</v>
      </c>
      <c r="F55" s="18">
        <v>2.2149255904032598E-2</v>
      </c>
      <c r="G55" s="18">
        <v>0.317913970666241</v>
      </c>
    </row>
    <row r="56" spans="1:7" x14ac:dyDescent="0.3">
      <c r="A56" s="4"/>
      <c r="B56" s="4" t="s">
        <v>119</v>
      </c>
      <c r="C56" s="4" t="s">
        <v>121</v>
      </c>
      <c r="D56" s="18">
        <v>1.3866313204346501</v>
      </c>
      <c r="E56" s="18">
        <v>0.34006322657027399</v>
      </c>
      <c r="F56" s="18">
        <v>2.0098743177749699E-2</v>
      </c>
      <c r="G56" s="18">
        <v>0.31996448339252398</v>
      </c>
    </row>
    <row r="57" spans="1:7" x14ac:dyDescent="0.3">
      <c r="A57" s="4"/>
      <c r="B57" s="4" t="s">
        <v>121</v>
      </c>
      <c r="C57" s="4" t="s">
        <v>162</v>
      </c>
      <c r="D57" s="18">
        <v>1.3866313204346501</v>
      </c>
      <c r="E57" s="18">
        <v>0.34006322657027399</v>
      </c>
      <c r="F57" s="18">
        <v>2.0098743177749699E-2</v>
      </c>
      <c r="G57" s="18">
        <v>0.31996448339252398</v>
      </c>
    </row>
    <row r="58" spans="1:7" x14ac:dyDescent="0.3">
      <c r="A58" s="4"/>
      <c r="B58" s="4" t="s">
        <v>180</v>
      </c>
      <c r="C58" s="4" t="s">
        <v>147</v>
      </c>
      <c r="D58" s="18">
        <v>1.3707837666603599</v>
      </c>
      <c r="E58" s="18">
        <v>0.34006322657027399</v>
      </c>
      <c r="F58" s="18">
        <v>2.2502359026774998E-2</v>
      </c>
      <c r="G58" s="18">
        <v>0.31756086754349899</v>
      </c>
    </row>
    <row r="59" spans="1:7" x14ac:dyDescent="0.3">
      <c r="A59" s="4"/>
      <c r="B59" s="4" t="s">
        <v>121</v>
      </c>
      <c r="C59" s="4" t="s">
        <v>180</v>
      </c>
      <c r="D59" s="18">
        <v>1.2616861640243799</v>
      </c>
      <c r="E59" s="18">
        <v>0.34006322657027399</v>
      </c>
      <c r="F59" s="18">
        <v>1.7436622341634001E-2</v>
      </c>
      <c r="G59" s="18">
        <v>0.32262660422863998</v>
      </c>
    </row>
    <row r="60" spans="1:7" x14ac:dyDescent="0.3">
      <c r="A60" s="4"/>
      <c r="B60" s="4" t="s">
        <v>127</v>
      </c>
      <c r="C60" s="4" t="s">
        <v>180</v>
      </c>
      <c r="D60" s="18">
        <v>1.2582523677138899</v>
      </c>
      <c r="E60" s="18">
        <v>0.34006322657027399</v>
      </c>
      <c r="F60" s="18">
        <v>1.7704623735171302E-2</v>
      </c>
      <c r="G60" s="18">
        <v>0.32235860283510198</v>
      </c>
    </row>
    <row r="61" spans="1:7" x14ac:dyDescent="0.3">
      <c r="A61" s="4"/>
      <c r="B61" s="4" t="s">
        <v>121</v>
      </c>
      <c r="C61" s="4" t="s">
        <v>186</v>
      </c>
      <c r="D61" s="18">
        <v>1.2582037235121299</v>
      </c>
      <c r="E61" s="18">
        <v>0.34006322657027399</v>
      </c>
      <c r="F61" s="18">
        <v>1.5596209981080701E-2</v>
      </c>
      <c r="G61" s="18">
        <v>0.32446701658919302</v>
      </c>
    </row>
    <row r="62" spans="1:7" x14ac:dyDescent="0.3">
      <c r="A62" s="4"/>
      <c r="B62" s="4" t="s">
        <v>127</v>
      </c>
      <c r="C62" s="4" t="s">
        <v>147</v>
      </c>
      <c r="D62" s="18">
        <v>1.2219457213545699</v>
      </c>
      <c r="E62" s="18">
        <v>0.34006322657027399</v>
      </c>
      <c r="F62" s="18">
        <v>1.8265830433972601E-2</v>
      </c>
      <c r="G62" s="18">
        <v>0.32179739613630098</v>
      </c>
    </row>
    <row r="63" spans="1:7" x14ac:dyDescent="0.3">
      <c r="A63" s="4"/>
      <c r="B63" s="4" t="s">
        <v>186</v>
      </c>
      <c r="C63" s="4" t="s">
        <v>125</v>
      </c>
      <c r="D63" s="18">
        <v>0.67366506271057003</v>
      </c>
      <c r="E63" s="18">
        <v>0.34006322657027399</v>
      </c>
      <c r="F63" s="18">
        <v>8.3242462994732105E-2</v>
      </c>
      <c r="G63" s="18">
        <v>0.25682076357554101</v>
      </c>
    </row>
    <row r="64" spans="1:7" x14ac:dyDescent="0.3">
      <c r="A64" s="4"/>
      <c r="B64" s="4" t="s">
        <v>124</v>
      </c>
      <c r="C64" s="4" t="s">
        <v>186</v>
      </c>
      <c r="D64" s="18">
        <v>0.65778070961330404</v>
      </c>
      <c r="E64" s="18">
        <v>0.34006322657027299</v>
      </c>
      <c r="F64" s="18">
        <v>8.3242462994738003E-2</v>
      </c>
      <c r="G64" s="18">
        <v>0.25682076357553502</v>
      </c>
    </row>
    <row r="65" spans="1:7" x14ac:dyDescent="0.3">
      <c r="A65" s="4"/>
      <c r="B65" s="4" t="s">
        <v>162</v>
      </c>
      <c r="C65" s="4" t="s">
        <v>125</v>
      </c>
      <c r="D65" s="18">
        <v>0.63402238043157599</v>
      </c>
      <c r="E65" s="18">
        <v>0.34006322657027299</v>
      </c>
      <c r="F65" s="18">
        <v>8.3242462994736297E-2</v>
      </c>
      <c r="G65" s="18">
        <v>0.25682076357553701</v>
      </c>
    </row>
    <row r="66" spans="1:7" x14ac:dyDescent="0.3">
      <c r="A66" s="4"/>
      <c r="B66" s="4" t="s">
        <v>119</v>
      </c>
      <c r="C66" s="4" t="s">
        <v>125</v>
      </c>
      <c r="D66" s="18">
        <v>0.63402238043145398</v>
      </c>
      <c r="E66" s="18">
        <v>0.34006322657027299</v>
      </c>
      <c r="F66" s="18">
        <v>8.3242462994737698E-2</v>
      </c>
      <c r="G66" s="18">
        <v>0.25682076357553602</v>
      </c>
    </row>
    <row r="67" spans="1:7" x14ac:dyDescent="0.3">
      <c r="A67" s="4"/>
      <c r="B67" s="4" t="s">
        <v>186</v>
      </c>
      <c r="C67" s="4" t="s">
        <v>179</v>
      </c>
      <c r="D67" s="18">
        <v>0.63124915728516995</v>
      </c>
      <c r="E67" s="18">
        <v>0.34006322657027399</v>
      </c>
      <c r="F67" s="18">
        <v>8.3242462994737199E-2</v>
      </c>
      <c r="G67" s="18">
        <v>0.25682076357553602</v>
      </c>
    </row>
    <row r="68" spans="1:7" x14ac:dyDescent="0.3">
      <c r="A68" s="4"/>
      <c r="B68" s="4" t="s">
        <v>139</v>
      </c>
      <c r="C68" s="4" t="s">
        <v>186</v>
      </c>
      <c r="D68" s="18">
        <v>0.63124915728513098</v>
      </c>
      <c r="E68" s="18">
        <v>0.34006322657027399</v>
      </c>
      <c r="F68" s="18">
        <v>8.3242462994738295E-2</v>
      </c>
      <c r="G68" s="18">
        <v>0.25682076357553502</v>
      </c>
    </row>
    <row r="69" spans="1:7" x14ac:dyDescent="0.3">
      <c r="A69" s="4"/>
      <c r="B69" s="4" t="s">
        <v>119</v>
      </c>
      <c r="C69" s="4" t="s">
        <v>179</v>
      </c>
      <c r="D69" s="18">
        <v>0.59552941914839697</v>
      </c>
      <c r="E69" s="18">
        <v>0.34006322657027399</v>
      </c>
      <c r="F69" s="18">
        <v>8.3242462994734603E-2</v>
      </c>
      <c r="G69" s="18">
        <v>0.25682076357553901</v>
      </c>
    </row>
    <row r="70" spans="1:7" x14ac:dyDescent="0.3">
      <c r="A70" s="4"/>
      <c r="B70" s="4" t="s">
        <v>162</v>
      </c>
      <c r="C70" s="4" t="s">
        <v>179</v>
      </c>
      <c r="D70" s="18">
        <v>0.59552941914839697</v>
      </c>
      <c r="E70" s="18">
        <v>0.34006322657027399</v>
      </c>
      <c r="F70" s="18">
        <v>8.3242462994734603E-2</v>
      </c>
      <c r="G70" s="18">
        <v>0.25682076357553901</v>
      </c>
    </row>
    <row r="71" spans="1:7" x14ac:dyDescent="0.3">
      <c r="A71" s="4"/>
      <c r="B71" s="4" t="s">
        <v>119</v>
      </c>
      <c r="C71" s="4" t="s">
        <v>139</v>
      </c>
      <c r="D71" s="18">
        <v>0.59552941914834501</v>
      </c>
      <c r="E71" s="18">
        <v>0.34006322657027299</v>
      </c>
      <c r="F71" s="18">
        <v>8.3242462994734701E-2</v>
      </c>
      <c r="G71" s="18">
        <v>0.25682076357553901</v>
      </c>
    </row>
    <row r="72" spans="1:7" x14ac:dyDescent="0.3">
      <c r="A72" s="4"/>
      <c r="B72" s="4" t="s">
        <v>162</v>
      </c>
      <c r="C72" s="4" t="s">
        <v>139</v>
      </c>
      <c r="D72" s="18">
        <v>0.59552941914834201</v>
      </c>
      <c r="E72" s="18">
        <v>0.34006322657027299</v>
      </c>
      <c r="F72" s="18">
        <v>8.3242462994736199E-2</v>
      </c>
      <c r="G72" s="18">
        <v>0.25682076357553701</v>
      </c>
    </row>
    <row r="73" spans="1:7" x14ac:dyDescent="0.3">
      <c r="A73" s="4"/>
      <c r="B73" s="4" t="s">
        <v>119</v>
      </c>
      <c r="C73" s="4" t="s">
        <v>186</v>
      </c>
      <c r="D73" s="18">
        <v>0.59024295282065298</v>
      </c>
      <c r="E73" s="18">
        <v>0.34006322657027399</v>
      </c>
      <c r="F73" s="18">
        <v>8.3242462994721197E-2</v>
      </c>
      <c r="G73" s="18">
        <v>0.256820763575552</v>
      </c>
    </row>
    <row r="74" spans="1:7" x14ac:dyDescent="0.3">
      <c r="A74" s="4"/>
      <c r="B74" s="4" t="s">
        <v>162</v>
      </c>
      <c r="C74" s="4" t="s">
        <v>186</v>
      </c>
      <c r="D74" s="18">
        <v>0.59024295282058803</v>
      </c>
      <c r="E74" s="18">
        <v>0.34006322657027399</v>
      </c>
      <c r="F74" s="18">
        <v>8.3242462994731301E-2</v>
      </c>
      <c r="G74" s="18">
        <v>0.25682076357554201</v>
      </c>
    </row>
    <row r="75" spans="1:7" x14ac:dyDescent="0.3">
      <c r="A75" s="4"/>
      <c r="B75" s="4" t="s">
        <v>180</v>
      </c>
      <c r="C75" s="4" t="s">
        <v>125</v>
      </c>
      <c r="D75" s="18">
        <v>0.58768004166098298</v>
      </c>
      <c r="E75" s="18">
        <v>0.34006322657027399</v>
      </c>
      <c r="F75" s="18">
        <v>8.3242462994738003E-2</v>
      </c>
      <c r="G75" s="18">
        <v>0.25682076357553602</v>
      </c>
    </row>
    <row r="76" spans="1:7" x14ac:dyDescent="0.3">
      <c r="A76" s="4"/>
      <c r="B76" s="4" t="s">
        <v>119</v>
      </c>
      <c r="C76" s="4" t="s">
        <v>180</v>
      </c>
      <c r="D76" s="18">
        <v>0.57472737907030702</v>
      </c>
      <c r="E76" s="18">
        <v>0.34006322657027299</v>
      </c>
      <c r="F76" s="18">
        <v>8.3242462994736893E-2</v>
      </c>
      <c r="G76" s="18">
        <v>0.25682076357553701</v>
      </c>
    </row>
    <row r="77" spans="1:7" x14ac:dyDescent="0.3">
      <c r="A77" s="4"/>
      <c r="B77" s="4" t="s">
        <v>162</v>
      </c>
      <c r="C77" s="4" t="s">
        <v>180</v>
      </c>
      <c r="D77" s="18">
        <v>0.57472737907030702</v>
      </c>
      <c r="E77" s="18">
        <v>0.34006322657027299</v>
      </c>
      <c r="F77" s="18">
        <v>8.3242462994736893E-2</v>
      </c>
      <c r="G77" s="18">
        <v>0.25682076357553701</v>
      </c>
    </row>
    <row r="78" spans="1:7" x14ac:dyDescent="0.3">
      <c r="A78" s="4"/>
      <c r="B78" s="4" t="s">
        <v>124</v>
      </c>
      <c r="C78" s="4" t="s">
        <v>180</v>
      </c>
      <c r="D78" s="18">
        <v>0.57472737907024896</v>
      </c>
      <c r="E78" s="18">
        <v>0.34006322657027299</v>
      </c>
      <c r="F78" s="18">
        <v>8.3242462994738406E-2</v>
      </c>
      <c r="G78" s="18">
        <v>0.25682076357553502</v>
      </c>
    </row>
    <row r="79" spans="1:7" x14ac:dyDescent="0.3">
      <c r="A79" s="4"/>
      <c r="B79" s="4" t="s">
        <v>186</v>
      </c>
      <c r="C79" s="4" t="s">
        <v>180</v>
      </c>
      <c r="D79" s="18">
        <v>0.55579677545057105</v>
      </c>
      <c r="E79" s="18">
        <v>0.34006322657027399</v>
      </c>
      <c r="F79" s="18">
        <v>8.3242462994734603E-2</v>
      </c>
      <c r="G79" s="18">
        <v>0.25682076357553901</v>
      </c>
    </row>
    <row r="80" spans="1:7" x14ac:dyDescent="0.3">
      <c r="A80" s="4"/>
      <c r="B80" s="4" t="s">
        <v>179</v>
      </c>
      <c r="C80" s="4" t="s">
        <v>125</v>
      </c>
      <c r="D80" s="18">
        <v>0.55419912868683097</v>
      </c>
      <c r="E80" s="18">
        <v>0.34006322657027399</v>
      </c>
      <c r="F80" s="18">
        <v>8.3242462994738406E-2</v>
      </c>
      <c r="G80" s="18">
        <v>0.25682076357553502</v>
      </c>
    </row>
    <row r="81" spans="1:7" x14ac:dyDescent="0.3">
      <c r="A81" s="4"/>
      <c r="B81" s="4" t="s">
        <v>139</v>
      </c>
      <c r="C81" s="4" t="s">
        <v>125</v>
      </c>
      <c r="D81" s="18">
        <v>0.554199128686785</v>
      </c>
      <c r="E81" s="18">
        <v>0.34006322657027399</v>
      </c>
      <c r="F81" s="18">
        <v>8.3242462994739697E-2</v>
      </c>
      <c r="G81" s="18">
        <v>0.25682076357553402</v>
      </c>
    </row>
    <row r="82" spans="1:7" x14ac:dyDescent="0.3">
      <c r="A82" s="4"/>
      <c r="B82" s="4" t="s">
        <v>125</v>
      </c>
      <c r="C82" s="4"/>
      <c r="D82" s="18">
        <v>0.55189347089311203</v>
      </c>
      <c r="E82" s="18">
        <v>0.34006322657027399</v>
      </c>
      <c r="F82" s="18">
        <v>8.3242462994739405E-2</v>
      </c>
      <c r="G82" s="18">
        <v>0.25682076357553402</v>
      </c>
    </row>
    <row r="83" spans="1:7" x14ac:dyDescent="0.3">
      <c r="A83" s="4"/>
      <c r="B83" s="4" t="s">
        <v>180</v>
      </c>
      <c r="C83" s="4" t="s">
        <v>179</v>
      </c>
      <c r="D83" s="18">
        <v>0.549187080377878</v>
      </c>
      <c r="E83" s="18">
        <v>0.34006322657027399</v>
      </c>
      <c r="F83" s="18">
        <v>8.3242462994736699E-2</v>
      </c>
      <c r="G83" s="18">
        <v>0.25682076357553701</v>
      </c>
    </row>
    <row r="84" spans="1:7" x14ac:dyDescent="0.3">
      <c r="A84" s="4"/>
      <c r="B84" s="4" t="s">
        <v>139</v>
      </c>
      <c r="C84" s="4" t="s">
        <v>180</v>
      </c>
      <c r="D84" s="18">
        <v>0.54918708037786801</v>
      </c>
      <c r="E84" s="18">
        <v>0.34006322657027299</v>
      </c>
      <c r="F84" s="18">
        <v>8.3242462994737004E-2</v>
      </c>
      <c r="G84" s="18">
        <v>0.25682076357553701</v>
      </c>
    </row>
    <row r="85" spans="1:7" x14ac:dyDescent="0.3">
      <c r="A85" s="4"/>
      <c r="B85" s="4" t="s">
        <v>124</v>
      </c>
      <c r="C85" s="4" t="s">
        <v>179</v>
      </c>
      <c r="D85" s="18">
        <v>0.54018497609657101</v>
      </c>
      <c r="E85" s="18">
        <v>0.34006322657027399</v>
      </c>
      <c r="F85" s="18">
        <v>8.3242462994734798E-2</v>
      </c>
      <c r="G85" s="18">
        <v>0.25682076357553901</v>
      </c>
    </row>
    <row r="86" spans="1:7" x14ac:dyDescent="0.3">
      <c r="A86" s="4"/>
      <c r="B86" s="4" t="s">
        <v>124</v>
      </c>
      <c r="C86" s="4" t="s">
        <v>139</v>
      </c>
      <c r="D86" s="18">
        <v>0.54018497609651295</v>
      </c>
      <c r="E86" s="18">
        <v>0.34006322657027399</v>
      </c>
      <c r="F86" s="18">
        <v>8.3242462994739003E-2</v>
      </c>
      <c r="G86" s="18">
        <v>0.25682076357553402</v>
      </c>
    </row>
    <row r="87" spans="1:7" x14ac:dyDescent="0.3">
      <c r="A87" s="4"/>
      <c r="B87" s="4" t="s">
        <v>119</v>
      </c>
      <c r="C87" s="4"/>
      <c r="D87" s="18">
        <v>0.53778709199126895</v>
      </c>
      <c r="E87" s="18">
        <v>0.34006322657027399</v>
      </c>
      <c r="F87" s="18">
        <v>8.3242462994733799E-2</v>
      </c>
      <c r="G87" s="18">
        <v>0.25682076357554001</v>
      </c>
    </row>
    <row r="88" spans="1:7" x14ac:dyDescent="0.3">
      <c r="A88" s="4"/>
      <c r="B88" s="4" t="s">
        <v>162</v>
      </c>
      <c r="C88" s="4"/>
      <c r="D88" s="18">
        <v>0.53778709199126895</v>
      </c>
      <c r="E88" s="18">
        <v>0.34006322657027399</v>
      </c>
      <c r="F88" s="18">
        <v>8.3242462994733799E-2</v>
      </c>
      <c r="G88" s="18">
        <v>0.25682076357554001</v>
      </c>
    </row>
    <row r="89" spans="1:7" x14ac:dyDescent="0.3">
      <c r="A89" s="4"/>
      <c r="B89" s="4" t="s">
        <v>124</v>
      </c>
      <c r="C89" s="4"/>
      <c r="D89" s="18">
        <v>0.53778709199121</v>
      </c>
      <c r="E89" s="18">
        <v>0.34006322657027399</v>
      </c>
      <c r="F89" s="18">
        <v>8.3242462994738406E-2</v>
      </c>
      <c r="G89" s="18">
        <v>0.25682076357553502</v>
      </c>
    </row>
    <row r="90" spans="1:7" x14ac:dyDescent="0.3">
      <c r="A90" s="4"/>
      <c r="B90" s="4" t="s">
        <v>119</v>
      </c>
      <c r="C90" s="4" t="s">
        <v>162</v>
      </c>
      <c r="D90" s="18">
        <v>0.53778709199114305</v>
      </c>
      <c r="E90" s="18">
        <v>0.34006322657027299</v>
      </c>
      <c r="F90" s="18">
        <v>8.3242462994738795E-2</v>
      </c>
      <c r="G90" s="18">
        <v>0.25682076357553502</v>
      </c>
    </row>
    <row r="91" spans="1:7" x14ac:dyDescent="0.3">
      <c r="A91" s="4"/>
      <c r="B91" s="4" t="s">
        <v>119</v>
      </c>
      <c r="C91" s="4" t="s">
        <v>124</v>
      </c>
      <c r="D91" s="18">
        <v>0.53778709199112296</v>
      </c>
      <c r="E91" s="18">
        <v>0.34006322657027399</v>
      </c>
      <c r="F91" s="18">
        <v>8.3242462994740696E-2</v>
      </c>
      <c r="G91" s="18">
        <v>0.25682076357553302</v>
      </c>
    </row>
    <row r="92" spans="1:7" x14ac:dyDescent="0.3">
      <c r="A92" s="4"/>
      <c r="B92" s="4" t="s">
        <v>162</v>
      </c>
      <c r="C92" s="4" t="s">
        <v>124</v>
      </c>
      <c r="D92" s="18">
        <v>0.53778709199112296</v>
      </c>
      <c r="E92" s="18">
        <v>0.34006322657027399</v>
      </c>
      <c r="F92" s="18">
        <v>8.3242462994740696E-2</v>
      </c>
      <c r="G92" s="18">
        <v>0.25682076357553302</v>
      </c>
    </row>
    <row r="93" spans="1:7" x14ac:dyDescent="0.3">
      <c r="A93" s="4"/>
      <c r="B93" s="4" t="s">
        <v>186</v>
      </c>
      <c r="C93" s="4"/>
      <c r="D93" s="18">
        <v>0.52191170008478105</v>
      </c>
      <c r="E93" s="18">
        <v>0.34006322657027399</v>
      </c>
      <c r="F93" s="18">
        <v>8.3242462994734701E-2</v>
      </c>
      <c r="G93" s="18">
        <v>0.25682076357553901</v>
      </c>
    </row>
    <row r="94" spans="1:7" x14ac:dyDescent="0.3">
      <c r="A94" s="4"/>
      <c r="B94" s="4" t="s">
        <v>139</v>
      </c>
      <c r="C94" s="4"/>
      <c r="D94" s="18">
        <v>0.51340050961036099</v>
      </c>
      <c r="E94" s="18">
        <v>0.34006322657027399</v>
      </c>
      <c r="F94" s="18">
        <v>8.3242462994721406E-2</v>
      </c>
      <c r="G94" s="18">
        <v>0.256820763575552</v>
      </c>
    </row>
    <row r="95" spans="1:7" x14ac:dyDescent="0.3">
      <c r="A95" s="4"/>
      <c r="B95" s="4" t="s">
        <v>179</v>
      </c>
      <c r="C95" s="4"/>
      <c r="D95" s="18">
        <v>0.51340050961018902</v>
      </c>
      <c r="E95" s="18">
        <v>0.34006322657027299</v>
      </c>
      <c r="F95" s="18">
        <v>8.3242462994731703E-2</v>
      </c>
      <c r="G95" s="18">
        <v>0.25682076357554201</v>
      </c>
    </row>
    <row r="96" spans="1:7" x14ac:dyDescent="0.3">
      <c r="A96" s="4"/>
      <c r="B96" s="4" t="s">
        <v>139</v>
      </c>
      <c r="C96" s="4" t="s">
        <v>179</v>
      </c>
      <c r="D96" s="18">
        <v>0.513400509610065</v>
      </c>
      <c r="E96" s="18">
        <v>0.34006322657027399</v>
      </c>
      <c r="F96" s="18">
        <v>8.3242462994738003E-2</v>
      </c>
      <c r="G96" s="18">
        <v>0.25682076357553602</v>
      </c>
    </row>
    <row r="97" spans="1:7" x14ac:dyDescent="0.3">
      <c r="A97" s="4"/>
      <c r="B97" s="4" t="s">
        <v>180</v>
      </c>
      <c r="C97" s="4"/>
      <c r="D97" s="18">
        <v>0.50639612633453701</v>
      </c>
      <c r="E97" s="18">
        <v>0.34006322657027399</v>
      </c>
      <c r="F97" s="18">
        <v>8.3242462994734701E-2</v>
      </c>
      <c r="G97" s="18">
        <v>0.25682076357553901</v>
      </c>
    </row>
  </sheetData>
  <mergeCells count="7">
    <mergeCell ref="A1:G1"/>
    <mergeCell ref="AJ2:AP2"/>
    <mergeCell ref="A2:G2"/>
    <mergeCell ref="H2:N2"/>
    <mergeCell ref="O2:U2"/>
    <mergeCell ref="V2:AB2"/>
    <mergeCell ref="AC2:AI2"/>
  </mergeCells>
  <pageMargins left="0.23622047244094491" right="0.23622047244094491" top="0.74803149606299213" bottom="0.74803149606299213" header="0.31496062992125984" footer="0.31496062992125984"/>
  <pageSetup paperSize="9" scale="65" fitToWidth="0" orientation="landscape" horizontalDpi="1200" verticalDpi="1200" r:id="rId1"/>
  <colBreaks count="5" manualBreakCount="5">
    <brk id="7" max="1048575" man="1"/>
    <brk id="14" max="1048575" man="1"/>
    <brk id="21" max="1048575" man="1"/>
    <brk id="28" max="1048575" man="1"/>
    <brk id="35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99CF5-0573-40FF-9441-E17554E4AC27}">
  <dimension ref="A1:C1178"/>
  <sheetViews>
    <sheetView workbookViewId="0">
      <selection sqref="A1:C1"/>
    </sheetView>
  </sheetViews>
  <sheetFormatPr defaultRowHeight="14.4" x14ac:dyDescent="0.3"/>
  <cols>
    <col min="1" max="2" width="55.5546875" style="35" bestFit="1" customWidth="1"/>
    <col min="3" max="3" width="19" style="34" bestFit="1" customWidth="1"/>
  </cols>
  <sheetData>
    <row r="1" spans="1:3" ht="37.799999999999997" customHeight="1" x14ac:dyDescent="0.3">
      <c r="A1" s="68" t="s">
        <v>424</v>
      </c>
      <c r="B1" s="69"/>
      <c r="C1" s="69"/>
    </row>
    <row r="2" spans="1:3" ht="13.8" customHeight="1" x14ac:dyDescent="0.3">
      <c r="A2" s="36" t="s">
        <v>380</v>
      </c>
      <c r="B2" s="36" t="s">
        <v>381</v>
      </c>
      <c r="C2" s="36" t="s">
        <v>382</v>
      </c>
    </row>
    <row r="3" spans="1:3" x14ac:dyDescent="0.3">
      <c r="A3" s="37" t="s">
        <v>383</v>
      </c>
      <c r="B3" s="37" t="s">
        <v>48</v>
      </c>
      <c r="C3" s="38">
        <v>0.83002056202878705</v>
      </c>
    </row>
    <row r="4" spans="1:3" x14ac:dyDescent="0.3">
      <c r="A4" s="37" t="s">
        <v>384</v>
      </c>
      <c r="B4" s="37" t="s">
        <v>48</v>
      </c>
      <c r="C4" s="38">
        <v>0.82692307692307698</v>
      </c>
    </row>
    <row r="5" spans="1:3" x14ac:dyDescent="0.3">
      <c r="A5" s="37" t="s">
        <v>385</v>
      </c>
      <c r="B5" s="37" t="s">
        <v>48</v>
      </c>
      <c r="C5" s="38">
        <v>0.82499999999999996</v>
      </c>
    </row>
    <row r="6" spans="1:3" x14ac:dyDescent="0.3">
      <c r="A6" s="37" t="s">
        <v>386</v>
      </c>
      <c r="B6" s="37" t="s">
        <v>48</v>
      </c>
      <c r="C6" s="38">
        <v>0.82431646305991901</v>
      </c>
    </row>
    <row r="7" spans="1:3" x14ac:dyDescent="0.3">
      <c r="A7" s="37" t="s">
        <v>387</v>
      </c>
      <c r="B7" s="37" t="s">
        <v>48</v>
      </c>
      <c r="C7" s="38">
        <v>0.82421590080233398</v>
      </c>
    </row>
    <row r="8" spans="1:3" x14ac:dyDescent="0.3">
      <c r="A8" s="37" t="s">
        <v>388</v>
      </c>
      <c r="B8" s="37" t="s">
        <v>48</v>
      </c>
      <c r="C8" s="38">
        <v>0.82235649546827805</v>
      </c>
    </row>
    <row r="9" spans="1:3" x14ac:dyDescent="0.3">
      <c r="A9" s="37" t="s">
        <v>389</v>
      </c>
      <c r="B9" s="37" t="s">
        <v>48</v>
      </c>
      <c r="C9" s="38">
        <v>0.82119682768565305</v>
      </c>
    </row>
    <row r="10" spans="1:3" x14ac:dyDescent="0.3">
      <c r="A10" s="37" t="s">
        <v>390</v>
      </c>
      <c r="B10" s="37" t="s">
        <v>48</v>
      </c>
      <c r="C10" s="38">
        <v>0.81933333333333302</v>
      </c>
    </row>
    <row r="11" spans="1:3" x14ac:dyDescent="0.3">
      <c r="A11" s="37" t="s">
        <v>45</v>
      </c>
      <c r="B11" s="37" t="s">
        <v>48</v>
      </c>
      <c r="C11" s="38">
        <v>0.818691588785047</v>
      </c>
    </row>
    <row r="12" spans="1:3" x14ac:dyDescent="0.3">
      <c r="A12" s="37" t="s">
        <v>391</v>
      </c>
      <c r="B12" s="37" t="s">
        <v>48</v>
      </c>
      <c r="C12" s="38">
        <v>0.817878585723816</v>
      </c>
    </row>
    <row r="13" spans="1:3" x14ac:dyDescent="0.3">
      <c r="A13" s="37" t="s">
        <v>392</v>
      </c>
      <c r="B13" s="37" t="s">
        <v>48</v>
      </c>
      <c r="C13" s="38">
        <v>0.81714285714285695</v>
      </c>
    </row>
    <row r="14" spans="1:3" x14ac:dyDescent="0.3">
      <c r="A14" s="37" t="s">
        <v>393</v>
      </c>
      <c r="B14" s="37" t="s">
        <v>48</v>
      </c>
      <c r="C14" s="38">
        <v>0.81705809641532801</v>
      </c>
    </row>
    <row r="15" spans="1:3" x14ac:dyDescent="0.3">
      <c r="A15" s="37" t="s">
        <v>394</v>
      </c>
      <c r="B15" s="37" t="s">
        <v>48</v>
      </c>
      <c r="C15" s="38">
        <v>0.81639803784162601</v>
      </c>
    </row>
    <row r="16" spans="1:3" x14ac:dyDescent="0.3">
      <c r="A16" s="37" t="s">
        <v>395</v>
      </c>
      <c r="B16" s="37" t="s">
        <v>48</v>
      </c>
      <c r="C16" s="38">
        <v>0.81426648721399697</v>
      </c>
    </row>
    <row r="17" spans="1:3" x14ac:dyDescent="0.3">
      <c r="A17" s="37" t="s">
        <v>396</v>
      </c>
      <c r="B17" s="37" t="s">
        <v>48</v>
      </c>
      <c r="C17" s="38">
        <v>0.81399046104928496</v>
      </c>
    </row>
    <row r="18" spans="1:3" x14ac:dyDescent="0.3">
      <c r="A18" s="37" t="s">
        <v>397</v>
      </c>
      <c r="B18" s="37" t="s">
        <v>48</v>
      </c>
      <c r="C18" s="38">
        <v>0.81392235609103103</v>
      </c>
    </row>
    <row r="19" spans="1:3" x14ac:dyDescent="0.3">
      <c r="A19" s="37" t="s">
        <v>46</v>
      </c>
      <c r="B19" s="37" t="s">
        <v>48</v>
      </c>
      <c r="C19" s="38">
        <v>0.81338481338481305</v>
      </c>
    </row>
    <row r="20" spans="1:3" x14ac:dyDescent="0.3">
      <c r="A20" s="37" t="s">
        <v>398</v>
      </c>
      <c r="B20" s="37" t="s">
        <v>48</v>
      </c>
      <c r="C20" s="38">
        <v>0.812804453723034</v>
      </c>
    </row>
    <row r="21" spans="1:3" x14ac:dyDescent="0.3">
      <c r="A21" s="37" t="s">
        <v>399</v>
      </c>
      <c r="B21" s="37" t="s">
        <v>48</v>
      </c>
      <c r="C21" s="38">
        <v>0.81262729124236299</v>
      </c>
    </row>
    <row r="22" spans="1:3" x14ac:dyDescent="0.3">
      <c r="A22" s="37" t="s">
        <v>400</v>
      </c>
      <c r="B22" s="37" t="s">
        <v>48</v>
      </c>
      <c r="C22" s="38">
        <v>0.81245576786978102</v>
      </c>
    </row>
    <row r="23" spans="1:3" x14ac:dyDescent="0.3">
      <c r="A23" s="37" t="s">
        <v>401</v>
      </c>
      <c r="B23" s="37" t="s">
        <v>48</v>
      </c>
      <c r="C23" s="38">
        <v>0.811874105865522</v>
      </c>
    </row>
    <row r="24" spans="1:3" x14ac:dyDescent="0.3">
      <c r="A24" s="37" t="s">
        <v>44</v>
      </c>
      <c r="B24" s="37" t="s">
        <v>48</v>
      </c>
      <c r="C24" s="38">
        <v>0.81181759794476605</v>
      </c>
    </row>
    <row r="25" spans="1:3" x14ac:dyDescent="0.3">
      <c r="A25" s="37" t="s">
        <v>402</v>
      </c>
      <c r="B25" s="37" t="s">
        <v>48</v>
      </c>
      <c r="C25" s="38">
        <v>0.81181318681318704</v>
      </c>
    </row>
    <row r="26" spans="1:3" x14ac:dyDescent="0.3">
      <c r="A26" s="37" t="s">
        <v>403</v>
      </c>
      <c r="B26" s="37" t="s">
        <v>48</v>
      </c>
      <c r="C26" s="38">
        <v>0.81151473612063096</v>
      </c>
    </row>
    <row r="27" spans="1:3" x14ac:dyDescent="0.3">
      <c r="A27" s="37" t="s">
        <v>404</v>
      </c>
      <c r="B27" s="37" t="s">
        <v>48</v>
      </c>
      <c r="C27" s="38">
        <v>0.811470006591958</v>
      </c>
    </row>
    <row r="28" spans="1:3" x14ac:dyDescent="0.3">
      <c r="A28" s="37" t="s">
        <v>405</v>
      </c>
      <c r="B28" s="37" t="s">
        <v>48</v>
      </c>
      <c r="C28" s="38">
        <v>0.81140635126377203</v>
      </c>
    </row>
    <row r="29" spans="1:3" x14ac:dyDescent="0.3">
      <c r="A29" s="37" t="s">
        <v>406</v>
      </c>
      <c r="B29" s="37" t="s">
        <v>48</v>
      </c>
      <c r="C29" s="38">
        <v>0.81086956521739095</v>
      </c>
    </row>
    <row r="30" spans="1:3" x14ac:dyDescent="0.3">
      <c r="A30" s="37" t="s">
        <v>407</v>
      </c>
      <c r="B30" s="37" t="s">
        <v>48</v>
      </c>
      <c r="C30" s="38">
        <v>0.81023890784982899</v>
      </c>
    </row>
    <row r="31" spans="1:3" x14ac:dyDescent="0.3">
      <c r="A31" s="37" t="s">
        <v>408</v>
      </c>
      <c r="B31" s="37" t="s">
        <v>48</v>
      </c>
      <c r="C31" s="38">
        <v>0.80981182795698903</v>
      </c>
    </row>
    <row r="32" spans="1:3" x14ac:dyDescent="0.3">
      <c r="A32" s="37" t="s">
        <v>409</v>
      </c>
      <c r="B32" s="37" t="s">
        <v>48</v>
      </c>
      <c r="C32" s="38">
        <v>0.80966113914924298</v>
      </c>
    </row>
    <row r="33" spans="1:3" x14ac:dyDescent="0.3">
      <c r="A33" s="37" t="s">
        <v>410</v>
      </c>
      <c r="B33" s="37" t="s">
        <v>48</v>
      </c>
      <c r="C33" s="38">
        <v>0.80958385876418704</v>
      </c>
    </row>
    <row r="34" spans="1:3" x14ac:dyDescent="0.3">
      <c r="A34" s="37" t="s">
        <v>411</v>
      </c>
      <c r="B34" s="37" t="s">
        <v>48</v>
      </c>
      <c r="C34" s="38">
        <v>0.809299191374663</v>
      </c>
    </row>
    <row r="35" spans="1:3" x14ac:dyDescent="0.3">
      <c r="A35" s="37" t="s">
        <v>412</v>
      </c>
      <c r="B35" s="37" t="s">
        <v>47</v>
      </c>
      <c r="C35" s="38">
        <v>0.80916030534351202</v>
      </c>
    </row>
    <row r="36" spans="1:3" x14ac:dyDescent="0.3">
      <c r="A36" s="37" t="s">
        <v>402</v>
      </c>
      <c r="B36" s="37" t="s">
        <v>47</v>
      </c>
      <c r="C36" s="38">
        <v>0.80863787375415297</v>
      </c>
    </row>
    <row r="37" spans="1:3" x14ac:dyDescent="0.3">
      <c r="A37" s="37" t="s">
        <v>413</v>
      </c>
      <c r="B37" s="37" t="s">
        <v>48</v>
      </c>
      <c r="C37" s="38">
        <v>0.80758620689655203</v>
      </c>
    </row>
    <row r="38" spans="1:3" x14ac:dyDescent="0.3">
      <c r="A38" s="37" t="s">
        <v>414</v>
      </c>
      <c r="B38" s="37" t="s">
        <v>47</v>
      </c>
      <c r="C38" s="38">
        <v>0.80744125326370797</v>
      </c>
    </row>
    <row r="39" spans="1:3" x14ac:dyDescent="0.3">
      <c r="A39" s="37" t="s">
        <v>48</v>
      </c>
      <c r="B39" s="37" t="s">
        <v>51</v>
      </c>
      <c r="C39" s="38">
        <v>0.80587058038692505</v>
      </c>
    </row>
    <row r="40" spans="1:3" x14ac:dyDescent="0.3">
      <c r="A40" s="37" t="s">
        <v>405</v>
      </c>
      <c r="B40" s="37" t="s">
        <v>47</v>
      </c>
      <c r="C40" s="38">
        <v>0.80390920554855005</v>
      </c>
    </row>
    <row r="41" spans="1:3" x14ac:dyDescent="0.3">
      <c r="A41" s="37" t="s">
        <v>48</v>
      </c>
      <c r="B41" s="37" t="s">
        <v>50</v>
      </c>
      <c r="C41" s="38">
        <v>0.80362537764350495</v>
      </c>
    </row>
    <row r="42" spans="1:3" x14ac:dyDescent="0.3">
      <c r="A42" s="37" t="s">
        <v>415</v>
      </c>
      <c r="B42" s="37" t="s">
        <v>47</v>
      </c>
      <c r="C42" s="38">
        <v>0.80304031725049596</v>
      </c>
    </row>
    <row r="43" spans="1:3" x14ac:dyDescent="0.3">
      <c r="A43" s="37" t="s">
        <v>416</v>
      </c>
      <c r="B43" s="37" t="s">
        <v>47</v>
      </c>
      <c r="C43" s="38">
        <v>0.802779616148246</v>
      </c>
    </row>
    <row r="44" spans="1:3" x14ac:dyDescent="0.3">
      <c r="A44" s="37" t="s">
        <v>417</v>
      </c>
      <c r="B44" s="37" t="s">
        <v>48</v>
      </c>
      <c r="C44" s="38">
        <v>0.80259365994236298</v>
      </c>
    </row>
    <row r="45" spans="1:3" x14ac:dyDescent="0.3">
      <c r="A45" s="37" t="s">
        <v>418</v>
      </c>
      <c r="B45" s="37" t="s">
        <v>48</v>
      </c>
      <c r="C45" s="38">
        <v>0.80153256704980902</v>
      </c>
    </row>
    <row r="46" spans="1:3" x14ac:dyDescent="0.3">
      <c r="A46" s="37" t="s">
        <v>390</v>
      </c>
      <c r="B46" s="37" t="s">
        <v>47</v>
      </c>
      <c r="C46" s="38">
        <v>0.80130718954248403</v>
      </c>
    </row>
    <row r="47" spans="1:3" x14ac:dyDescent="0.3">
      <c r="A47" s="37" t="s">
        <v>396</v>
      </c>
      <c r="B47" s="37" t="s">
        <v>47</v>
      </c>
      <c r="C47" s="38">
        <v>0.80107941403238303</v>
      </c>
    </row>
    <row r="48" spans="1:3" x14ac:dyDescent="0.3">
      <c r="A48" s="37" t="s">
        <v>419</v>
      </c>
      <c r="B48" s="37" t="s">
        <v>48</v>
      </c>
      <c r="C48" s="38">
        <v>0.800841514726508</v>
      </c>
    </row>
    <row r="49" spans="1:3" x14ac:dyDescent="0.3">
      <c r="A49" s="37" t="s">
        <v>393</v>
      </c>
      <c r="B49" s="37" t="s">
        <v>47</v>
      </c>
      <c r="C49" s="38">
        <v>0.80036407766990303</v>
      </c>
    </row>
    <row r="50" spans="1:3" x14ac:dyDescent="0.3">
      <c r="A50" s="37" t="s">
        <v>48</v>
      </c>
      <c r="B50" s="37" t="s">
        <v>49</v>
      </c>
      <c r="C50" s="38">
        <v>0.80030143180105495</v>
      </c>
    </row>
    <row r="51" spans="1:3" x14ac:dyDescent="0.3">
      <c r="A51" s="37" t="s">
        <v>420</v>
      </c>
      <c r="B51" s="37" t="s">
        <v>48</v>
      </c>
      <c r="C51" s="38">
        <v>0.79953198127925096</v>
      </c>
    </row>
    <row r="52" spans="1:3" x14ac:dyDescent="0.3">
      <c r="A52" s="37" t="s">
        <v>387</v>
      </c>
      <c r="B52" s="37" t="s">
        <v>47</v>
      </c>
      <c r="C52" s="38">
        <v>0.79928315412186401</v>
      </c>
    </row>
    <row r="53" spans="1:3" x14ac:dyDescent="0.3">
      <c r="A53" s="37" t="s">
        <v>394</v>
      </c>
      <c r="B53" s="37" t="s">
        <v>47</v>
      </c>
      <c r="C53" s="38">
        <v>0.79917751884852595</v>
      </c>
    </row>
    <row r="54" spans="1:3" x14ac:dyDescent="0.3">
      <c r="A54" s="37" t="s">
        <v>391</v>
      </c>
      <c r="B54" s="37" t="s">
        <v>47</v>
      </c>
      <c r="C54" s="38">
        <v>0.79908376963350802</v>
      </c>
    </row>
    <row r="55" spans="1:3" x14ac:dyDescent="0.3">
      <c r="A55" s="37" t="s">
        <v>421</v>
      </c>
      <c r="B55" s="37" t="s">
        <v>48</v>
      </c>
      <c r="C55" s="38">
        <v>0.79838709677419395</v>
      </c>
    </row>
    <row r="56" spans="1:3" x14ac:dyDescent="0.3">
      <c r="A56" s="37" t="s">
        <v>422</v>
      </c>
      <c r="B56" s="37" t="s">
        <v>48</v>
      </c>
      <c r="C56" s="38">
        <v>0.79759377211606497</v>
      </c>
    </row>
    <row r="57" spans="1:3" x14ac:dyDescent="0.3">
      <c r="A57" s="37" t="s">
        <v>418</v>
      </c>
      <c r="B57" s="37" t="s">
        <v>47</v>
      </c>
      <c r="C57" s="38">
        <v>0.796597633136095</v>
      </c>
    </row>
    <row r="58" spans="1:3" x14ac:dyDescent="0.3">
      <c r="A58" s="37" t="s">
        <v>389</v>
      </c>
      <c r="B58" s="37" t="s">
        <v>47</v>
      </c>
      <c r="C58" s="38">
        <v>0.79574468085106398</v>
      </c>
    </row>
    <row r="59" spans="1:3" x14ac:dyDescent="0.3">
      <c r="A59" s="37" t="s">
        <v>392</v>
      </c>
      <c r="B59" s="37" t="s">
        <v>47</v>
      </c>
      <c r="C59" s="38">
        <v>0.79549718574108796</v>
      </c>
    </row>
    <row r="60" spans="1:3" x14ac:dyDescent="0.3">
      <c r="A60" s="37" t="s">
        <v>398</v>
      </c>
      <c r="B60" s="37" t="s">
        <v>47</v>
      </c>
      <c r="C60" s="38">
        <v>0.79495912806539504</v>
      </c>
    </row>
    <row r="61" spans="1:3" x14ac:dyDescent="0.3">
      <c r="A61" s="37" t="s">
        <v>417</v>
      </c>
      <c r="B61" s="37" t="s">
        <v>47</v>
      </c>
      <c r="C61" s="38">
        <v>0.79454926624737898</v>
      </c>
    </row>
    <row r="62" spans="1:3" x14ac:dyDescent="0.3">
      <c r="A62" s="37" t="s">
        <v>399</v>
      </c>
      <c r="B62" s="37" t="s">
        <v>47</v>
      </c>
      <c r="C62" s="38">
        <v>0.79441117764471103</v>
      </c>
    </row>
    <row r="63" spans="1:3" x14ac:dyDescent="0.3">
      <c r="A63" s="37" t="s">
        <v>400</v>
      </c>
      <c r="B63" s="37" t="s">
        <v>47</v>
      </c>
      <c r="C63" s="38">
        <v>0.794321329639889</v>
      </c>
    </row>
    <row r="64" spans="1:3" x14ac:dyDescent="0.3">
      <c r="A64" s="37" t="s">
        <v>419</v>
      </c>
      <c r="B64" s="37" t="s">
        <v>47</v>
      </c>
      <c r="C64" s="38">
        <v>0.79387755102040802</v>
      </c>
    </row>
    <row r="65" spans="1:3" x14ac:dyDescent="0.3">
      <c r="A65" s="37" t="s">
        <v>47</v>
      </c>
      <c r="B65" s="37" t="s">
        <v>51</v>
      </c>
      <c r="C65" s="38">
        <v>0.79361979166666696</v>
      </c>
    </row>
    <row r="66" spans="1:3" x14ac:dyDescent="0.3">
      <c r="A66" s="37" t="s">
        <v>423</v>
      </c>
      <c r="B66" s="37" t="s">
        <v>48</v>
      </c>
      <c r="C66" s="38">
        <v>0.79324546952224095</v>
      </c>
    </row>
    <row r="67" spans="1:3" x14ac:dyDescent="0.3">
      <c r="A67" s="37" t="s">
        <v>385</v>
      </c>
      <c r="B67" s="37" t="s">
        <v>47</v>
      </c>
      <c r="C67" s="38">
        <v>0.79320800485142495</v>
      </c>
    </row>
    <row r="68" spans="1:3" x14ac:dyDescent="0.3">
      <c r="A68" s="37" t="s">
        <v>420</v>
      </c>
      <c r="B68" s="37" t="s">
        <v>47</v>
      </c>
      <c r="C68" s="38">
        <v>0.79276563677468004</v>
      </c>
    </row>
    <row r="69" spans="1:3" x14ac:dyDescent="0.3">
      <c r="A69" s="37" t="s">
        <v>395</v>
      </c>
      <c r="B69" s="37" t="s">
        <v>47</v>
      </c>
      <c r="C69" s="38">
        <v>0.79139072847682101</v>
      </c>
    </row>
    <row r="70" spans="1:3" x14ac:dyDescent="0.3">
      <c r="A70" s="37" t="s">
        <v>412</v>
      </c>
      <c r="B70" s="37" t="s">
        <v>48</v>
      </c>
      <c r="C70" s="38">
        <v>0.79077540106951905</v>
      </c>
    </row>
    <row r="71" spans="1:3" x14ac:dyDescent="0.3">
      <c r="A71" s="37" t="s">
        <v>415</v>
      </c>
      <c r="B71" s="37" t="s">
        <v>48</v>
      </c>
      <c r="C71" s="38">
        <v>0.790311418685121</v>
      </c>
    </row>
    <row r="72" spans="1:3" x14ac:dyDescent="0.3">
      <c r="A72" s="37" t="s">
        <v>414</v>
      </c>
      <c r="B72" s="37" t="s">
        <v>48</v>
      </c>
      <c r="C72" s="38">
        <v>0.78929306794783805</v>
      </c>
    </row>
    <row r="73" spans="1:3" x14ac:dyDescent="0.3">
      <c r="A73" s="37" t="s">
        <v>404</v>
      </c>
      <c r="B73" s="37" t="s">
        <v>47</v>
      </c>
      <c r="C73" s="38">
        <v>0.78909798831927302</v>
      </c>
    </row>
    <row r="74" spans="1:3" x14ac:dyDescent="0.3">
      <c r="A74" s="37" t="s">
        <v>401</v>
      </c>
      <c r="B74" s="37" t="s">
        <v>47</v>
      </c>
      <c r="C74" s="38">
        <v>0.78847505270555196</v>
      </c>
    </row>
    <row r="75" spans="1:3" x14ac:dyDescent="0.3">
      <c r="A75" s="37" t="s">
        <v>416</v>
      </c>
      <c r="B75" s="37" t="s">
        <v>48</v>
      </c>
      <c r="C75" s="38">
        <v>0.78834142956280395</v>
      </c>
    </row>
    <row r="76" spans="1:3" x14ac:dyDescent="0.3">
      <c r="A76" s="37" t="s">
        <v>422</v>
      </c>
      <c r="B76" s="37" t="s">
        <v>47</v>
      </c>
      <c r="C76" s="38">
        <v>0.78566505858029001</v>
      </c>
    </row>
    <row r="77" spans="1:3" x14ac:dyDescent="0.3">
      <c r="A77" s="37" t="s">
        <v>408</v>
      </c>
      <c r="B77" s="37" t="s">
        <v>47</v>
      </c>
      <c r="C77" s="38">
        <v>0.78543046357615898</v>
      </c>
    </row>
    <row r="78" spans="1:3" x14ac:dyDescent="0.3">
      <c r="A78" s="37" t="s">
        <v>45</v>
      </c>
      <c r="B78" s="37" t="s">
        <v>47</v>
      </c>
      <c r="C78" s="38">
        <v>0.78473945409429302</v>
      </c>
    </row>
    <row r="79" spans="1:3" x14ac:dyDescent="0.3">
      <c r="A79" s="37" t="s">
        <v>46</v>
      </c>
      <c r="B79" s="37" t="s">
        <v>47</v>
      </c>
      <c r="C79" s="38">
        <v>0.78457616316124901</v>
      </c>
    </row>
    <row r="80" spans="1:3" x14ac:dyDescent="0.3">
      <c r="A80" s="37" t="s">
        <v>44</v>
      </c>
      <c r="B80" s="37" t="s">
        <v>47</v>
      </c>
      <c r="C80" s="38">
        <v>0.78307888040712503</v>
      </c>
    </row>
    <row r="81" spans="1:3" x14ac:dyDescent="0.3">
      <c r="A81" s="37" t="s">
        <v>383</v>
      </c>
      <c r="B81" s="37" t="s">
        <v>47</v>
      </c>
      <c r="C81" s="38">
        <v>0.77931034482758599</v>
      </c>
    </row>
    <row r="82" spans="1:3" x14ac:dyDescent="0.3">
      <c r="A82" s="37" t="s">
        <v>47</v>
      </c>
      <c r="B82" s="37" t="s">
        <v>50</v>
      </c>
      <c r="C82" s="38">
        <v>0.77818991097922896</v>
      </c>
    </row>
    <row r="83" spans="1:3" x14ac:dyDescent="0.3">
      <c r="A83" s="37" t="s">
        <v>47</v>
      </c>
      <c r="B83" s="37" t="s">
        <v>49</v>
      </c>
      <c r="C83" s="38">
        <v>0.77679231337767896</v>
      </c>
    </row>
    <row r="84" spans="1:3" x14ac:dyDescent="0.3">
      <c r="A84" s="37" t="s">
        <v>409</v>
      </c>
      <c r="B84" s="37" t="s">
        <v>47</v>
      </c>
      <c r="C84" s="38">
        <v>0.77396280400572304</v>
      </c>
    </row>
    <row r="85" spans="1:3" x14ac:dyDescent="0.3">
      <c r="A85" s="37" t="s">
        <v>406</v>
      </c>
      <c r="B85" s="37" t="s">
        <v>47</v>
      </c>
      <c r="C85" s="38">
        <v>0.773218142548596</v>
      </c>
    </row>
    <row r="86" spans="1:3" x14ac:dyDescent="0.3">
      <c r="A86" s="37" t="s">
        <v>386</v>
      </c>
      <c r="B86" s="37" t="s">
        <v>47</v>
      </c>
      <c r="C86" s="38">
        <v>0.77122641509433998</v>
      </c>
    </row>
    <row r="87" spans="1:3" x14ac:dyDescent="0.3">
      <c r="A87" s="37" t="s">
        <v>407</v>
      </c>
      <c r="B87" s="37" t="s">
        <v>47</v>
      </c>
      <c r="C87" s="38">
        <v>0.77059223961878798</v>
      </c>
    </row>
    <row r="88" spans="1:3" x14ac:dyDescent="0.3">
      <c r="A88" s="37" t="s">
        <v>403</v>
      </c>
      <c r="B88" s="37" t="s">
        <v>47</v>
      </c>
      <c r="C88" s="38">
        <v>0.77002053388090397</v>
      </c>
    </row>
    <row r="89" spans="1:3" x14ac:dyDescent="0.3">
      <c r="A89" s="37" t="s">
        <v>397</v>
      </c>
      <c r="B89" s="37" t="s">
        <v>47</v>
      </c>
      <c r="C89" s="38">
        <v>0.76845637583892601</v>
      </c>
    </row>
    <row r="90" spans="1:3" x14ac:dyDescent="0.3">
      <c r="A90" s="37" t="s">
        <v>421</v>
      </c>
      <c r="B90" s="37" t="s">
        <v>47</v>
      </c>
      <c r="C90" s="38">
        <v>0.76843774781919105</v>
      </c>
    </row>
    <row r="91" spans="1:3" x14ac:dyDescent="0.3">
      <c r="A91" s="37" t="s">
        <v>413</v>
      </c>
      <c r="B91" s="37" t="s">
        <v>47</v>
      </c>
      <c r="C91" s="38">
        <v>0.76838487972508596</v>
      </c>
    </row>
    <row r="92" spans="1:3" x14ac:dyDescent="0.3">
      <c r="A92" s="37" t="s">
        <v>423</v>
      </c>
      <c r="B92" s="37" t="s">
        <v>47</v>
      </c>
      <c r="C92" s="38">
        <v>0.76774193548387104</v>
      </c>
    </row>
    <row r="93" spans="1:3" x14ac:dyDescent="0.3">
      <c r="A93" s="37" t="s">
        <v>410</v>
      </c>
      <c r="B93" s="37" t="s">
        <v>47</v>
      </c>
      <c r="C93" s="38">
        <v>0.76518987341772204</v>
      </c>
    </row>
    <row r="94" spans="1:3" x14ac:dyDescent="0.3">
      <c r="A94" s="37" t="s">
        <v>388</v>
      </c>
      <c r="B94" s="37" t="s">
        <v>47</v>
      </c>
      <c r="C94" s="38">
        <v>0.76336816226183202</v>
      </c>
    </row>
    <row r="95" spans="1:3" x14ac:dyDescent="0.3">
      <c r="A95" s="37" t="s">
        <v>411</v>
      </c>
      <c r="B95" s="37" t="s">
        <v>47</v>
      </c>
      <c r="C95" s="38">
        <v>0.76267748478701802</v>
      </c>
    </row>
    <row r="96" spans="1:3" x14ac:dyDescent="0.3">
      <c r="A96" s="37" t="s">
        <v>384</v>
      </c>
      <c r="B96" s="37" t="s">
        <v>47</v>
      </c>
      <c r="C96" s="38">
        <v>0.75857687420584496</v>
      </c>
    </row>
    <row r="97" spans="1:3" x14ac:dyDescent="0.3">
      <c r="A97" s="37" t="s">
        <v>47</v>
      </c>
      <c r="B97" s="37" t="s">
        <v>48</v>
      </c>
      <c r="C97" s="38">
        <v>0.57864632983794095</v>
      </c>
    </row>
    <row r="98" spans="1:3" x14ac:dyDescent="0.3">
      <c r="A98" s="37" t="s">
        <v>387</v>
      </c>
      <c r="B98" s="37" t="s">
        <v>416</v>
      </c>
      <c r="C98" s="38">
        <v>0.55105105105105101</v>
      </c>
    </row>
    <row r="99" spans="1:3" x14ac:dyDescent="0.3">
      <c r="A99" s="37" t="s">
        <v>387</v>
      </c>
      <c r="B99" s="37" t="s">
        <v>415</v>
      </c>
      <c r="C99" s="38">
        <v>0.55063765941485399</v>
      </c>
    </row>
    <row r="100" spans="1:3" x14ac:dyDescent="0.3">
      <c r="A100" s="37" t="s">
        <v>423</v>
      </c>
      <c r="B100" s="37" t="s">
        <v>393</v>
      </c>
      <c r="C100" s="38">
        <v>0.55052005943536397</v>
      </c>
    </row>
    <row r="101" spans="1:3" x14ac:dyDescent="0.3">
      <c r="A101" s="37" t="s">
        <v>398</v>
      </c>
      <c r="B101" s="37" t="s">
        <v>387</v>
      </c>
      <c r="C101" s="38">
        <v>0.54727132974634896</v>
      </c>
    </row>
    <row r="102" spans="1:3" x14ac:dyDescent="0.3">
      <c r="A102" s="37" t="s">
        <v>421</v>
      </c>
      <c r="B102" s="37" t="s">
        <v>385</v>
      </c>
      <c r="C102" s="38">
        <v>0.54711468224981696</v>
      </c>
    </row>
    <row r="103" spans="1:3" x14ac:dyDescent="0.3">
      <c r="A103" s="37" t="s">
        <v>387</v>
      </c>
      <c r="B103" s="37" t="s">
        <v>414</v>
      </c>
      <c r="C103" s="38">
        <v>0.546268656716418</v>
      </c>
    </row>
    <row r="104" spans="1:3" x14ac:dyDescent="0.3">
      <c r="A104" s="37" t="s">
        <v>423</v>
      </c>
      <c r="B104" s="37" t="s">
        <v>405</v>
      </c>
      <c r="C104" s="38">
        <v>0.54623154623154602</v>
      </c>
    </row>
    <row r="105" spans="1:3" x14ac:dyDescent="0.3">
      <c r="A105" s="37" t="s">
        <v>421</v>
      </c>
      <c r="B105" s="37" t="s">
        <v>393</v>
      </c>
      <c r="C105" s="38">
        <v>0.54491899852724601</v>
      </c>
    </row>
    <row r="106" spans="1:3" x14ac:dyDescent="0.3">
      <c r="A106" s="37" t="s">
        <v>387</v>
      </c>
      <c r="B106" s="37" t="s">
        <v>412</v>
      </c>
      <c r="C106" s="38">
        <v>0.54312865497076002</v>
      </c>
    </row>
    <row r="107" spans="1:3" x14ac:dyDescent="0.3">
      <c r="A107" s="37" t="s">
        <v>423</v>
      </c>
      <c r="B107" s="37" t="s">
        <v>385</v>
      </c>
      <c r="C107" s="38">
        <v>0.54194506310319202</v>
      </c>
    </row>
    <row r="108" spans="1:3" x14ac:dyDescent="0.3">
      <c r="A108" s="37" t="s">
        <v>399</v>
      </c>
      <c r="B108" s="37" t="s">
        <v>387</v>
      </c>
      <c r="C108" s="38">
        <v>0.53892668178382497</v>
      </c>
    </row>
    <row r="109" spans="1:3" x14ac:dyDescent="0.3">
      <c r="A109" s="37" t="s">
        <v>421</v>
      </c>
      <c r="B109" s="37" t="s">
        <v>405</v>
      </c>
      <c r="C109" s="38">
        <v>0.53250773993807998</v>
      </c>
    </row>
    <row r="110" spans="1:3" x14ac:dyDescent="0.3">
      <c r="A110" s="37" t="s">
        <v>395</v>
      </c>
      <c r="B110" s="37" t="s">
        <v>398</v>
      </c>
      <c r="C110" s="38">
        <v>0.53025936599423595</v>
      </c>
    </row>
    <row r="111" spans="1:3" x14ac:dyDescent="0.3">
      <c r="A111" s="37" t="s">
        <v>420</v>
      </c>
      <c r="B111" s="37" t="s">
        <v>393</v>
      </c>
      <c r="C111" s="38">
        <v>0.52834302325581395</v>
      </c>
    </row>
    <row r="112" spans="1:3" x14ac:dyDescent="0.3">
      <c r="A112" s="37" t="s">
        <v>395</v>
      </c>
      <c r="B112" s="37" t="s">
        <v>399</v>
      </c>
      <c r="C112" s="38">
        <v>0.52583156404812503</v>
      </c>
    </row>
    <row r="113" spans="1:3" x14ac:dyDescent="0.3">
      <c r="A113" s="37" t="s">
        <v>423</v>
      </c>
      <c r="B113" s="37" t="s">
        <v>404</v>
      </c>
      <c r="C113" s="38">
        <v>0.51732473811442403</v>
      </c>
    </row>
    <row r="114" spans="1:3" x14ac:dyDescent="0.3">
      <c r="A114" s="37" t="s">
        <v>397</v>
      </c>
      <c r="B114" s="37" t="s">
        <v>405</v>
      </c>
      <c r="C114" s="38">
        <v>0.51634877384196198</v>
      </c>
    </row>
    <row r="115" spans="1:3" x14ac:dyDescent="0.3">
      <c r="A115" s="37" t="s">
        <v>395</v>
      </c>
      <c r="B115" s="37" t="s">
        <v>414</v>
      </c>
      <c r="C115" s="38">
        <v>0.515215852795471</v>
      </c>
    </row>
    <row r="116" spans="1:3" x14ac:dyDescent="0.3">
      <c r="A116" s="37" t="s">
        <v>396</v>
      </c>
      <c r="B116" s="37" t="s">
        <v>385</v>
      </c>
      <c r="C116" s="38">
        <v>0.51417910447761195</v>
      </c>
    </row>
    <row r="117" spans="1:3" x14ac:dyDescent="0.3">
      <c r="A117" s="37" t="s">
        <v>421</v>
      </c>
      <c r="B117" s="37" t="s">
        <v>44</v>
      </c>
      <c r="C117" s="38">
        <v>0.51321928460342203</v>
      </c>
    </row>
    <row r="118" spans="1:3" x14ac:dyDescent="0.3">
      <c r="A118" s="37" t="s">
        <v>395</v>
      </c>
      <c r="B118" s="37" t="s">
        <v>415</v>
      </c>
      <c r="C118" s="38">
        <v>0.51285714285714301</v>
      </c>
    </row>
    <row r="119" spans="1:3" x14ac:dyDescent="0.3">
      <c r="A119" s="37" t="s">
        <v>411</v>
      </c>
      <c r="B119" s="37" t="s">
        <v>405</v>
      </c>
      <c r="C119" s="38">
        <v>0.51266255989048604</v>
      </c>
    </row>
    <row r="120" spans="1:3" x14ac:dyDescent="0.3">
      <c r="A120" s="37" t="s">
        <v>395</v>
      </c>
      <c r="B120" s="37" t="s">
        <v>416</v>
      </c>
      <c r="C120" s="38">
        <v>0.51216022889842605</v>
      </c>
    </row>
    <row r="121" spans="1:3" x14ac:dyDescent="0.3">
      <c r="A121" s="37" t="s">
        <v>423</v>
      </c>
      <c r="B121" s="37" t="s">
        <v>44</v>
      </c>
      <c r="C121" s="38">
        <v>0.51182965299684502</v>
      </c>
    </row>
    <row r="122" spans="1:3" x14ac:dyDescent="0.3">
      <c r="A122" s="37" t="s">
        <v>403</v>
      </c>
      <c r="B122" s="37" t="s">
        <v>405</v>
      </c>
      <c r="C122" s="38">
        <v>0.51182197496522996</v>
      </c>
    </row>
    <row r="123" spans="1:3" x14ac:dyDescent="0.3">
      <c r="A123" s="37" t="s">
        <v>407</v>
      </c>
      <c r="B123" s="37" t="s">
        <v>405</v>
      </c>
      <c r="C123" s="38">
        <v>0.51177285318559596</v>
      </c>
    </row>
    <row r="124" spans="1:3" x14ac:dyDescent="0.3">
      <c r="A124" s="37" t="s">
        <v>396</v>
      </c>
      <c r="B124" s="37" t="s">
        <v>393</v>
      </c>
      <c r="C124" s="38">
        <v>0.51054216867469904</v>
      </c>
    </row>
    <row r="125" spans="1:3" x14ac:dyDescent="0.3">
      <c r="A125" s="37" t="s">
        <v>423</v>
      </c>
      <c r="B125" s="37" t="s">
        <v>412</v>
      </c>
      <c r="C125" s="38">
        <v>0.51008878127522195</v>
      </c>
    </row>
    <row r="126" spans="1:3" x14ac:dyDescent="0.3">
      <c r="A126" s="37" t="s">
        <v>398</v>
      </c>
      <c r="B126" s="37" t="s">
        <v>417</v>
      </c>
      <c r="C126" s="38">
        <v>0.50998463901689695</v>
      </c>
    </row>
    <row r="127" spans="1:3" x14ac:dyDescent="0.3">
      <c r="A127" s="37" t="s">
        <v>421</v>
      </c>
      <c r="B127" s="37" t="s">
        <v>390</v>
      </c>
      <c r="C127" s="38">
        <v>0.50854353132628205</v>
      </c>
    </row>
    <row r="128" spans="1:3" x14ac:dyDescent="0.3">
      <c r="A128" s="37" t="s">
        <v>387</v>
      </c>
      <c r="B128" s="37" t="s">
        <v>384</v>
      </c>
      <c r="C128" s="38">
        <v>0.50826743350107795</v>
      </c>
    </row>
    <row r="129" spans="1:3" x14ac:dyDescent="0.3">
      <c r="A129" s="37" t="s">
        <v>396</v>
      </c>
      <c r="B129" s="37" t="s">
        <v>44</v>
      </c>
      <c r="C129" s="38">
        <v>0.50818394388152799</v>
      </c>
    </row>
    <row r="130" spans="1:3" x14ac:dyDescent="0.3">
      <c r="A130" s="37" t="s">
        <v>420</v>
      </c>
      <c r="B130" s="37" t="s">
        <v>385</v>
      </c>
      <c r="C130" s="38">
        <v>0.50805270863836005</v>
      </c>
    </row>
    <row r="131" spans="1:3" x14ac:dyDescent="0.3">
      <c r="A131" s="37" t="s">
        <v>413</v>
      </c>
      <c r="B131" s="37" t="s">
        <v>405</v>
      </c>
      <c r="C131" s="38">
        <v>0.50803633822501804</v>
      </c>
    </row>
    <row r="132" spans="1:3" x14ac:dyDescent="0.3">
      <c r="A132" s="37" t="s">
        <v>421</v>
      </c>
      <c r="B132" s="37" t="s">
        <v>412</v>
      </c>
      <c r="C132" s="38">
        <v>0.50797448165869197</v>
      </c>
    </row>
    <row r="133" spans="1:3" x14ac:dyDescent="0.3">
      <c r="A133" s="37" t="s">
        <v>421</v>
      </c>
      <c r="B133" s="37" t="s">
        <v>404</v>
      </c>
      <c r="C133" s="38">
        <v>0.50680544435548402</v>
      </c>
    </row>
    <row r="134" spans="1:3" x14ac:dyDescent="0.3">
      <c r="A134" s="37" t="s">
        <v>423</v>
      </c>
      <c r="B134" s="37" t="s">
        <v>386</v>
      </c>
      <c r="C134" s="38">
        <v>0.50653120464441204</v>
      </c>
    </row>
    <row r="135" spans="1:3" x14ac:dyDescent="0.3">
      <c r="A135" s="37" t="s">
        <v>423</v>
      </c>
      <c r="B135" s="37" t="s">
        <v>46</v>
      </c>
      <c r="C135" s="38">
        <v>0.50476947535771099</v>
      </c>
    </row>
    <row r="136" spans="1:3" x14ac:dyDescent="0.3">
      <c r="A136" s="37" t="s">
        <v>421</v>
      </c>
      <c r="B136" s="37" t="s">
        <v>46</v>
      </c>
      <c r="C136" s="38">
        <v>0.50274941084053404</v>
      </c>
    </row>
    <row r="137" spans="1:3" x14ac:dyDescent="0.3">
      <c r="A137" s="37" t="s">
        <v>404</v>
      </c>
      <c r="B137" s="37" t="s">
        <v>387</v>
      </c>
      <c r="C137" s="38">
        <v>0.50263752825923103</v>
      </c>
    </row>
    <row r="138" spans="1:3" x14ac:dyDescent="0.3">
      <c r="A138" s="37" t="s">
        <v>387</v>
      </c>
      <c r="B138" s="37" t="s">
        <v>383</v>
      </c>
      <c r="C138" s="38">
        <v>0.50158478605388301</v>
      </c>
    </row>
    <row r="139" spans="1:3" x14ac:dyDescent="0.3">
      <c r="A139" s="37" t="s">
        <v>423</v>
      </c>
      <c r="B139" s="37" t="s">
        <v>390</v>
      </c>
      <c r="C139" s="38">
        <v>0.50082918739635196</v>
      </c>
    </row>
    <row r="140" spans="1:3" x14ac:dyDescent="0.3">
      <c r="A140" s="37" t="s">
        <v>396</v>
      </c>
      <c r="B140" s="37" t="s">
        <v>405</v>
      </c>
      <c r="C140" s="38">
        <v>0.49960474308300401</v>
      </c>
    </row>
    <row r="141" spans="1:3" x14ac:dyDescent="0.3">
      <c r="A141" s="37" t="s">
        <v>390</v>
      </c>
      <c r="B141" s="37" t="s">
        <v>398</v>
      </c>
      <c r="C141" s="38">
        <v>0.49890109890109902</v>
      </c>
    </row>
    <row r="142" spans="1:3" x14ac:dyDescent="0.3">
      <c r="A142" s="37" t="s">
        <v>385</v>
      </c>
      <c r="B142" s="37" t="s">
        <v>418</v>
      </c>
      <c r="C142" s="38">
        <v>0.49745083758193698</v>
      </c>
    </row>
    <row r="143" spans="1:3" x14ac:dyDescent="0.3">
      <c r="A143" s="37" t="s">
        <v>421</v>
      </c>
      <c r="B143" s="37" t="s">
        <v>386</v>
      </c>
      <c r="C143" s="38">
        <v>0.49711399711399701</v>
      </c>
    </row>
    <row r="144" spans="1:3" x14ac:dyDescent="0.3">
      <c r="A144" s="37" t="s">
        <v>44</v>
      </c>
      <c r="B144" s="37" t="s">
        <v>49</v>
      </c>
      <c r="C144" s="38">
        <v>0.49701492537313402</v>
      </c>
    </row>
    <row r="145" spans="1:3" x14ac:dyDescent="0.3">
      <c r="A145" s="37" t="s">
        <v>387</v>
      </c>
      <c r="B145" s="37" t="s">
        <v>49</v>
      </c>
      <c r="C145" s="38">
        <v>0.49618966977138002</v>
      </c>
    </row>
    <row r="146" spans="1:3" x14ac:dyDescent="0.3">
      <c r="A146" s="37" t="s">
        <v>423</v>
      </c>
      <c r="B146" s="37" t="s">
        <v>45</v>
      </c>
      <c r="C146" s="38">
        <v>0.495719844357977</v>
      </c>
    </row>
    <row r="147" spans="1:3" x14ac:dyDescent="0.3">
      <c r="A147" s="37" t="s">
        <v>391</v>
      </c>
      <c r="B147" s="37" t="s">
        <v>423</v>
      </c>
      <c r="C147" s="38">
        <v>0.49500831946755403</v>
      </c>
    </row>
    <row r="148" spans="1:3" x14ac:dyDescent="0.3">
      <c r="A148" s="37" t="s">
        <v>423</v>
      </c>
      <c r="B148" s="37" t="s">
        <v>398</v>
      </c>
      <c r="C148" s="38">
        <v>0.49481865284974103</v>
      </c>
    </row>
    <row r="149" spans="1:3" x14ac:dyDescent="0.3">
      <c r="A149" s="37" t="s">
        <v>395</v>
      </c>
      <c r="B149" s="37" t="s">
        <v>49</v>
      </c>
      <c r="C149" s="38">
        <v>0.494136043784206</v>
      </c>
    </row>
    <row r="150" spans="1:3" x14ac:dyDescent="0.3">
      <c r="A150" s="37" t="s">
        <v>396</v>
      </c>
      <c r="B150" s="37" t="s">
        <v>46</v>
      </c>
      <c r="C150" s="38">
        <v>0.494080505130229</v>
      </c>
    </row>
    <row r="151" spans="1:3" x14ac:dyDescent="0.3">
      <c r="A151" s="37" t="s">
        <v>385</v>
      </c>
      <c r="B151" s="37" t="s">
        <v>49</v>
      </c>
      <c r="C151" s="38">
        <v>0.49351585014409199</v>
      </c>
    </row>
    <row r="152" spans="1:3" x14ac:dyDescent="0.3">
      <c r="A152" s="37" t="s">
        <v>420</v>
      </c>
      <c r="B152" s="37" t="s">
        <v>405</v>
      </c>
      <c r="C152" s="38">
        <v>0.49341595662277299</v>
      </c>
    </row>
    <row r="153" spans="1:3" x14ac:dyDescent="0.3">
      <c r="A153" s="37" t="s">
        <v>397</v>
      </c>
      <c r="B153" s="37" t="s">
        <v>391</v>
      </c>
      <c r="C153" s="38">
        <v>0.49180327868852503</v>
      </c>
    </row>
    <row r="154" spans="1:3" x14ac:dyDescent="0.3">
      <c r="A154" s="37" t="s">
        <v>385</v>
      </c>
      <c r="B154" s="37" t="s">
        <v>50</v>
      </c>
      <c r="C154" s="38">
        <v>0.49167270094134702</v>
      </c>
    </row>
    <row r="155" spans="1:3" x14ac:dyDescent="0.3">
      <c r="A155" s="37" t="s">
        <v>396</v>
      </c>
      <c r="B155" s="37" t="s">
        <v>390</v>
      </c>
      <c r="C155" s="38">
        <v>0.49095394736842102</v>
      </c>
    </row>
    <row r="156" spans="1:3" x14ac:dyDescent="0.3">
      <c r="A156" s="37" t="s">
        <v>395</v>
      </c>
      <c r="B156" s="37" t="s">
        <v>412</v>
      </c>
      <c r="C156" s="38">
        <v>0.490845070422535</v>
      </c>
    </row>
    <row r="157" spans="1:3" x14ac:dyDescent="0.3">
      <c r="A157" s="37" t="s">
        <v>44</v>
      </c>
      <c r="B157" s="37" t="s">
        <v>50</v>
      </c>
      <c r="C157" s="38">
        <v>0.49059443190368701</v>
      </c>
    </row>
    <row r="158" spans="1:3" x14ac:dyDescent="0.3">
      <c r="A158" s="37" t="s">
        <v>392</v>
      </c>
      <c r="B158" s="37" t="s">
        <v>423</v>
      </c>
      <c r="C158" s="38">
        <v>0.48966613672496001</v>
      </c>
    </row>
    <row r="159" spans="1:3" x14ac:dyDescent="0.3">
      <c r="A159" s="37" t="s">
        <v>399</v>
      </c>
      <c r="B159" s="37" t="s">
        <v>46</v>
      </c>
      <c r="C159" s="38">
        <v>0.48918353105373302</v>
      </c>
    </row>
    <row r="160" spans="1:3" x14ac:dyDescent="0.3">
      <c r="A160" s="37" t="s">
        <v>391</v>
      </c>
      <c r="B160" s="37" t="s">
        <v>407</v>
      </c>
      <c r="C160" s="38">
        <v>0.48877624909485901</v>
      </c>
    </row>
    <row r="161" spans="1:3" x14ac:dyDescent="0.3">
      <c r="A161" s="37" t="s">
        <v>403</v>
      </c>
      <c r="B161" s="37" t="s">
        <v>391</v>
      </c>
      <c r="C161" s="38">
        <v>0.48872727272727301</v>
      </c>
    </row>
    <row r="162" spans="1:3" x14ac:dyDescent="0.3">
      <c r="A162" s="37" t="s">
        <v>395</v>
      </c>
      <c r="B162" s="37" t="s">
        <v>50</v>
      </c>
      <c r="C162" s="38">
        <v>0.48857368006304203</v>
      </c>
    </row>
    <row r="163" spans="1:3" x14ac:dyDescent="0.3">
      <c r="A163" s="37" t="s">
        <v>397</v>
      </c>
      <c r="B163" s="37" t="s">
        <v>387</v>
      </c>
      <c r="C163" s="38">
        <v>0.48840803709428099</v>
      </c>
    </row>
    <row r="164" spans="1:3" x14ac:dyDescent="0.3">
      <c r="A164" s="37" t="s">
        <v>421</v>
      </c>
      <c r="B164" s="37" t="s">
        <v>45</v>
      </c>
      <c r="C164" s="38">
        <v>0.48803088803088801</v>
      </c>
    </row>
    <row r="165" spans="1:3" x14ac:dyDescent="0.3">
      <c r="A165" s="37" t="s">
        <v>398</v>
      </c>
      <c r="B165" s="37" t="s">
        <v>44</v>
      </c>
      <c r="C165" s="38">
        <v>0.48756218905472598</v>
      </c>
    </row>
    <row r="166" spans="1:3" x14ac:dyDescent="0.3">
      <c r="A166" s="37" t="s">
        <v>389</v>
      </c>
      <c r="B166" s="37" t="s">
        <v>44</v>
      </c>
      <c r="C166" s="38">
        <v>0.48749999999999999</v>
      </c>
    </row>
    <row r="167" spans="1:3" x14ac:dyDescent="0.3">
      <c r="A167" s="37" t="s">
        <v>403</v>
      </c>
      <c r="B167" s="37" t="s">
        <v>387</v>
      </c>
      <c r="C167" s="38">
        <v>0.48738170347003201</v>
      </c>
    </row>
    <row r="168" spans="1:3" x14ac:dyDescent="0.3">
      <c r="A168" s="37" t="s">
        <v>398</v>
      </c>
      <c r="B168" s="37" t="s">
        <v>51</v>
      </c>
      <c r="C168" s="38">
        <v>0.48609077598828698</v>
      </c>
    </row>
    <row r="169" spans="1:3" x14ac:dyDescent="0.3">
      <c r="A169" s="37" t="s">
        <v>399</v>
      </c>
      <c r="B169" s="37" t="s">
        <v>44</v>
      </c>
      <c r="C169" s="38">
        <v>0.48605299860529999</v>
      </c>
    </row>
    <row r="170" spans="1:3" x14ac:dyDescent="0.3">
      <c r="A170" s="37" t="s">
        <v>416</v>
      </c>
      <c r="B170" s="37" t="s">
        <v>46</v>
      </c>
      <c r="C170" s="38">
        <v>0.48599439775910402</v>
      </c>
    </row>
    <row r="171" spans="1:3" x14ac:dyDescent="0.3">
      <c r="A171" s="37" t="s">
        <v>396</v>
      </c>
      <c r="B171" s="37" t="s">
        <v>386</v>
      </c>
      <c r="C171" s="38">
        <v>0.48583877995642699</v>
      </c>
    </row>
    <row r="172" spans="1:3" x14ac:dyDescent="0.3">
      <c r="A172" s="37" t="s">
        <v>391</v>
      </c>
      <c r="B172" s="37" t="s">
        <v>413</v>
      </c>
      <c r="C172" s="38">
        <v>0.485756026296567</v>
      </c>
    </row>
    <row r="173" spans="1:3" x14ac:dyDescent="0.3">
      <c r="A173" s="37" t="s">
        <v>393</v>
      </c>
      <c r="B173" s="37" t="s">
        <v>407</v>
      </c>
      <c r="C173" s="38">
        <v>0.485733695652174</v>
      </c>
    </row>
    <row r="174" spans="1:3" x14ac:dyDescent="0.3">
      <c r="A174" s="37" t="s">
        <v>46</v>
      </c>
      <c r="B174" s="37" t="s">
        <v>49</v>
      </c>
      <c r="C174" s="38">
        <v>0.48567119155354499</v>
      </c>
    </row>
    <row r="175" spans="1:3" x14ac:dyDescent="0.3">
      <c r="A175" s="37" t="s">
        <v>418</v>
      </c>
      <c r="B175" s="37" t="s">
        <v>393</v>
      </c>
      <c r="C175" s="38">
        <v>0.48484848484848497</v>
      </c>
    </row>
    <row r="176" spans="1:3" x14ac:dyDescent="0.3">
      <c r="A176" s="37" t="s">
        <v>403</v>
      </c>
      <c r="B176" s="37" t="s">
        <v>393</v>
      </c>
      <c r="C176" s="38">
        <v>0.48464163822525602</v>
      </c>
    </row>
    <row r="177" spans="1:3" x14ac:dyDescent="0.3">
      <c r="A177" s="37" t="s">
        <v>415</v>
      </c>
      <c r="B177" s="37" t="s">
        <v>46</v>
      </c>
      <c r="C177" s="38">
        <v>0.484593837535014</v>
      </c>
    </row>
    <row r="178" spans="1:3" x14ac:dyDescent="0.3">
      <c r="A178" s="37" t="s">
        <v>423</v>
      </c>
      <c r="B178" s="37" t="s">
        <v>408</v>
      </c>
      <c r="C178" s="38">
        <v>0.48449287510477801</v>
      </c>
    </row>
    <row r="179" spans="1:3" x14ac:dyDescent="0.3">
      <c r="A179" s="37" t="s">
        <v>396</v>
      </c>
      <c r="B179" s="37" t="s">
        <v>45</v>
      </c>
      <c r="C179" s="38">
        <v>0.48414539829853098</v>
      </c>
    </row>
    <row r="180" spans="1:3" x14ac:dyDescent="0.3">
      <c r="A180" s="37" t="s">
        <v>416</v>
      </c>
      <c r="B180" s="37" t="s">
        <v>44</v>
      </c>
      <c r="C180" s="38">
        <v>0.48391608391608398</v>
      </c>
    </row>
    <row r="181" spans="1:3" x14ac:dyDescent="0.3">
      <c r="A181" s="37" t="s">
        <v>421</v>
      </c>
      <c r="B181" s="37" t="s">
        <v>408</v>
      </c>
      <c r="C181" s="38">
        <v>0.483870967741936</v>
      </c>
    </row>
    <row r="182" spans="1:3" x14ac:dyDescent="0.3">
      <c r="A182" s="37" t="s">
        <v>415</v>
      </c>
      <c r="B182" s="37" t="s">
        <v>44</v>
      </c>
      <c r="C182" s="38">
        <v>0.48357791754018198</v>
      </c>
    </row>
    <row r="183" spans="1:3" x14ac:dyDescent="0.3">
      <c r="A183" s="37" t="s">
        <v>391</v>
      </c>
      <c r="B183" s="37" t="s">
        <v>411</v>
      </c>
      <c r="C183" s="38">
        <v>0.48347701149425298</v>
      </c>
    </row>
    <row r="184" spans="1:3" x14ac:dyDescent="0.3">
      <c r="A184" s="37" t="s">
        <v>402</v>
      </c>
      <c r="B184" s="37" t="s">
        <v>44</v>
      </c>
      <c r="C184" s="38">
        <v>0.48343904157857598</v>
      </c>
    </row>
    <row r="185" spans="1:3" x14ac:dyDescent="0.3">
      <c r="A185" s="37" t="s">
        <v>387</v>
      </c>
      <c r="B185" s="37" t="s">
        <v>411</v>
      </c>
      <c r="C185" s="38">
        <v>0.48289269051321898</v>
      </c>
    </row>
    <row r="186" spans="1:3" x14ac:dyDescent="0.3">
      <c r="A186" s="37" t="s">
        <v>423</v>
      </c>
      <c r="B186" s="37" t="s">
        <v>414</v>
      </c>
      <c r="C186" s="38">
        <v>0.48272957034540898</v>
      </c>
    </row>
    <row r="187" spans="1:3" x14ac:dyDescent="0.3">
      <c r="A187" s="37" t="s">
        <v>423</v>
      </c>
      <c r="B187" s="37" t="s">
        <v>51</v>
      </c>
      <c r="C187" s="38">
        <v>0.48255813953488402</v>
      </c>
    </row>
    <row r="188" spans="1:3" x14ac:dyDescent="0.3">
      <c r="A188" s="37" t="s">
        <v>418</v>
      </c>
      <c r="B188" s="37" t="s">
        <v>405</v>
      </c>
      <c r="C188" s="38">
        <v>0.482280431432974</v>
      </c>
    </row>
    <row r="189" spans="1:3" x14ac:dyDescent="0.3">
      <c r="A189" s="37" t="s">
        <v>405</v>
      </c>
      <c r="B189" s="37" t="s">
        <v>50</v>
      </c>
      <c r="C189" s="38">
        <v>0.48207475209763501</v>
      </c>
    </row>
    <row r="190" spans="1:3" x14ac:dyDescent="0.3">
      <c r="A190" s="37" t="s">
        <v>414</v>
      </c>
      <c r="B190" s="37" t="s">
        <v>44</v>
      </c>
      <c r="C190" s="38">
        <v>0.48194444444444401</v>
      </c>
    </row>
    <row r="191" spans="1:3" x14ac:dyDescent="0.3">
      <c r="A191" s="37" t="s">
        <v>397</v>
      </c>
      <c r="B191" s="37" t="s">
        <v>393</v>
      </c>
      <c r="C191" s="38">
        <v>0.48150638870208501</v>
      </c>
    </row>
    <row r="192" spans="1:3" x14ac:dyDescent="0.3">
      <c r="A192" s="37" t="s">
        <v>420</v>
      </c>
      <c r="B192" s="37" t="s">
        <v>386</v>
      </c>
      <c r="C192" s="38">
        <v>0.48148148148148201</v>
      </c>
    </row>
    <row r="193" spans="1:3" x14ac:dyDescent="0.3">
      <c r="A193" s="37" t="s">
        <v>423</v>
      </c>
      <c r="B193" s="37" t="s">
        <v>416</v>
      </c>
      <c r="C193" s="38">
        <v>0.48126064735945501</v>
      </c>
    </row>
    <row r="194" spans="1:3" x14ac:dyDescent="0.3">
      <c r="A194" s="37" t="s">
        <v>423</v>
      </c>
      <c r="B194" s="37" t="s">
        <v>415</v>
      </c>
      <c r="C194" s="38">
        <v>0.48085106382978698</v>
      </c>
    </row>
    <row r="195" spans="1:3" x14ac:dyDescent="0.3">
      <c r="A195" s="37" t="s">
        <v>414</v>
      </c>
      <c r="B195" s="37" t="s">
        <v>46</v>
      </c>
      <c r="C195" s="38">
        <v>0.48083623693379801</v>
      </c>
    </row>
    <row r="196" spans="1:3" x14ac:dyDescent="0.3">
      <c r="A196" s="37" t="s">
        <v>393</v>
      </c>
      <c r="B196" s="37" t="s">
        <v>413</v>
      </c>
      <c r="C196" s="38">
        <v>0.48079561042523999</v>
      </c>
    </row>
    <row r="197" spans="1:3" x14ac:dyDescent="0.3">
      <c r="A197" s="37" t="s">
        <v>387</v>
      </c>
      <c r="B197" s="37" t="s">
        <v>388</v>
      </c>
      <c r="C197" s="38">
        <v>0.480769230769231</v>
      </c>
    </row>
    <row r="198" spans="1:3" x14ac:dyDescent="0.3">
      <c r="A198" s="37" t="s">
        <v>405</v>
      </c>
      <c r="B198" s="37" t="s">
        <v>49</v>
      </c>
      <c r="C198" s="38">
        <v>0.480608365019011</v>
      </c>
    </row>
    <row r="199" spans="1:3" x14ac:dyDescent="0.3">
      <c r="A199" s="37" t="s">
        <v>390</v>
      </c>
      <c r="B199" s="37" t="s">
        <v>418</v>
      </c>
      <c r="C199" s="38">
        <v>0.48047808764940197</v>
      </c>
    </row>
    <row r="200" spans="1:3" x14ac:dyDescent="0.3">
      <c r="A200" s="37" t="s">
        <v>391</v>
      </c>
      <c r="B200" s="37" t="s">
        <v>398</v>
      </c>
      <c r="C200" s="38">
        <v>0.48035581912527803</v>
      </c>
    </row>
    <row r="201" spans="1:3" x14ac:dyDescent="0.3">
      <c r="A201" s="37" t="s">
        <v>396</v>
      </c>
      <c r="B201" s="37" t="s">
        <v>391</v>
      </c>
      <c r="C201" s="38">
        <v>0.480132450331126</v>
      </c>
    </row>
    <row r="202" spans="1:3" x14ac:dyDescent="0.3">
      <c r="A202" s="37" t="s">
        <v>395</v>
      </c>
      <c r="B202" s="37" t="s">
        <v>402</v>
      </c>
      <c r="C202" s="38">
        <v>0.48011782032400602</v>
      </c>
    </row>
    <row r="203" spans="1:3" x14ac:dyDescent="0.3">
      <c r="A203" s="37" t="s">
        <v>398</v>
      </c>
      <c r="B203" s="37" t="s">
        <v>46</v>
      </c>
      <c r="C203" s="38">
        <v>0.47994269340974199</v>
      </c>
    </row>
    <row r="204" spans="1:3" x14ac:dyDescent="0.3">
      <c r="A204" s="37" t="s">
        <v>420</v>
      </c>
      <c r="B204" s="37" t="s">
        <v>404</v>
      </c>
      <c r="C204" s="38">
        <v>0.47974583002382798</v>
      </c>
    </row>
    <row r="205" spans="1:3" x14ac:dyDescent="0.3">
      <c r="A205" s="37" t="s">
        <v>421</v>
      </c>
      <c r="B205" s="37" t="s">
        <v>414</v>
      </c>
      <c r="C205" s="38">
        <v>0.47960033305578698</v>
      </c>
    </row>
    <row r="206" spans="1:3" x14ac:dyDescent="0.3">
      <c r="A206" s="37" t="s">
        <v>421</v>
      </c>
      <c r="B206" s="37" t="s">
        <v>51</v>
      </c>
      <c r="C206" s="38">
        <v>0.47947454844006598</v>
      </c>
    </row>
    <row r="207" spans="1:3" x14ac:dyDescent="0.3">
      <c r="A207" s="37" t="s">
        <v>395</v>
      </c>
      <c r="B207" s="37" t="s">
        <v>397</v>
      </c>
      <c r="C207" s="38">
        <v>0.47942238267148002</v>
      </c>
    </row>
    <row r="208" spans="1:3" x14ac:dyDescent="0.3">
      <c r="A208" s="37" t="s">
        <v>46</v>
      </c>
      <c r="B208" s="37" t="s">
        <v>50</v>
      </c>
      <c r="C208" s="38">
        <v>0.47908745247148299</v>
      </c>
    </row>
    <row r="209" spans="1:3" x14ac:dyDescent="0.3">
      <c r="A209" s="37" t="s">
        <v>417</v>
      </c>
      <c r="B209" s="37" t="s">
        <v>412</v>
      </c>
      <c r="C209" s="38">
        <v>0.47877885331347703</v>
      </c>
    </row>
    <row r="210" spans="1:3" x14ac:dyDescent="0.3">
      <c r="A210" s="37" t="s">
        <v>414</v>
      </c>
      <c r="B210" s="37" t="s">
        <v>45</v>
      </c>
      <c r="C210" s="38">
        <v>0.47852760736196298</v>
      </c>
    </row>
    <row r="211" spans="1:3" x14ac:dyDescent="0.3">
      <c r="A211" s="37" t="s">
        <v>421</v>
      </c>
      <c r="B211" s="37" t="s">
        <v>392</v>
      </c>
      <c r="C211" s="38">
        <v>0.47826086956521702</v>
      </c>
    </row>
    <row r="212" spans="1:3" x14ac:dyDescent="0.3">
      <c r="A212" s="37" t="s">
        <v>418</v>
      </c>
      <c r="B212" s="37" t="s">
        <v>44</v>
      </c>
      <c r="C212" s="38">
        <v>0.47816091954022999</v>
      </c>
    </row>
    <row r="213" spans="1:3" x14ac:dyDescent="0.3">
      <c r="A213" s="37" t="s">
        <v>421</v>
      </c>
      <c r="B213" s="37" t="s">
        <v>391</v>
      </c>
      <c r="C213" s="38">
        <v>0.47800829875518702</v>
      </c>
    </row>
    <row r="214" spans="1:3" x14ac:dyDescent="0.3">
      <c r="A214" s="37" t="s">
        <v>395</v>
      </c>
      <c r="B214" s="37" t="s">
        <v>404</v>
      </c>
      <c r="C214" s="38">
        <v>0.47792022792022798</v>
      </c>
    </row>
    <row r="215" spans="1:3" x14ac:dyDescent="0.3">
      <c r="A215" s="37" t="s">
        <v>393</v>
      </c>
      <c r="B215" s="37" t="s">
        <v>411</v>
      </c>
      <c r="C215" s="38">
        <v>0.47770270270270299</v>
      </c>
    </row>
    <row r="216" spans="1:3" x14ac:dyDescent="0.3">
      <c r="A216" s="37" t="s">
        <v>389</v>
      </c>
      <c r="B216" s="37" t="s">
        <v>46</v>
      </c>
      <c r="C216" s="38">
        <v>0.47735708982925001</v>
      </c>
    </row>
    <row r="217" spans="1:3" x14ac:dyDescent="0.3">
      <c r="A217" s="37" t="s">
        <v>387</v>
      </c>
      <c r="B217" s="37" t="s">
        <v>50</v>
      </c>
      <c r="C217" s="38">
        <v>0.47717484926787301</v>
      </c>
    </row>
    <row r="218" spans="1:3" x14ac:dyDescent="0.3">
      <c r="A218" s="37" t="s">
        <v>395</v>
      </c>
      <c r="B218" s="37" t="s">
        <v>407</v>
      </c>
      <c r="C218" s="38">
        <v>0.47615553925165099</v>
      </c>
    </row>
    <row r="219" spans="1:3" x14ac:dyDescent="0.3">
      <c r="A219" s="37" t="s">
        <v>417</v>
      </c>
      <c r="B219" s="37" t="s">
        <v>385</v>
      </c>
      <c r="C219" s="38">
        <v>0.476022566995769</v>
      </c>
    </row>
    <row r="220" spans="1:3" x14ac:dyDescent="0.3">
      <c r="A220" s="37" t="s">
        <v>399</v>
      </c>
      <c r="B220" s="37" t="s">
        <v>419</v>
      </c>
      <c r="C220" s="38">
        <v>0.47522522522522498</v>
      </c>
    </row>
    <row r="221" spans="1:3" x14ac:dyDescent="0.3">
      <c r="A221" s="37" t="s">
        <v>416</v>
      </c>
      <c r="B221" s="37" t="s">
        <v>45</v>
      </c>
      <c r="C221" s="38">
        <v>0.47520661157024802</v>
      </c>
    </row>
    <row r="222" spans="1:3" x14ac:dyDescent="0.3">
      <c r="A222" s="37" t="s">
        <v>419</v>
      </c>
      <c r="B222" s="37" t="s">
        <v>393</v>
      </c>
      <c r="C222" s="38">
        <v>0.47499999999999998</v>
      </c>
    </row>
    <row r="223" spans="1:3" x14ac:dyDescent="0.3">
      <c r="A223" s="37" t="s">
        <v>421</v>
      </c>
      <c r="B223" s="37" t="s">
        <v>398</v>
      </c>
      <c r="C223" s="38">
        <v>0.474547023295945</v>
      </c>
    </row>
    <row r="224" spans="1:3" x14ac:dyDescent="0.3">
      <c r="A224" s="37" t="s">
        <v>387</v>
      </c>
      <c r="B224" s="37" t="s">
        <v>407</v>
      </c>
      <c r="C224" s="38">
        <v>0.474267616785432</v>
      </c>
    </row>
    <row r="225" spans="1:3" x14ac:dyDescent="0.3">
      <c r="A225" s="37" t="s">
        <v>421</v>
      </c>
      <c r="B225" s="37" t="s">
        <v>416</v>
      </c>
      <c r="C225" s="38">
        <v>0.47426160337552797</v>
      </c>
    </row>
    <row r="226" spans="1:3" x14ac:dyDescent="0.3">
      <c r="A226" s="37" t="s">
        <v>399</v>
      </c>
      <c r="B226" s="37" t="s">
        <v>390</v>
      </c>
      <c r="C226" s="38">
        <v>0.474106491611962</v>
      </c>
    </row>
    <row r="227" spans="1:3" x14ac:dyDescent="0.3">
      <c r="A227" s="37" t="s">
        <v>390</v>
      </c>
      <c r="B227" s="37" t="s">
        <v>416</v>
      </c>
      <c r="C227" s="38">
        <v>0.47406866325785202</v>
      </c>
    </row>
    <row r="228" spans="1:3" x14ac:dyDescent="0.3">
      <c r="A228" s="37" t="s">
        <v>421</v>
      </c>
      <c r="B228" s="37" t="s">
        <v>415</v>
      </c>
      <c r="C228" s="38">
        <v>0.47386172006745397</v>
      </c>
    </row>
    <row r="229" spans="1:3" x14ac:dyDescent="0.3">
      <c r="A229" s="37" t="s">
        <v>415</v>
      </c>
      <c r="B229" s="37" t="s">
        <v>45</v>
      </c>
      <c r="C229" s="38">
        <v>0.473829201101928</v>
      </c>
    </row>
    <row r="230" spans="1:3" x14ac:dyDescent="0.3">
      <c r="A230" s="37" t="s">
        <v>390</v>
      </c>
      <c r="B230" s="37" t="s">
        <v>415</v>
      </c>
      <c r="C230" s="38">
        <v>0.47372262773722601</v>
      </c>
    </row>
    <row r="231" spans="1:3" x14ac:dyDescent="0.3">
      <c r="A231" s="37" t="s">
        <v>416</v>
      </c>
      <c r="B231" s="37" t="s">
        <v>51</v>
      </c>
      <c r="C231" s="38">
        <v>0.47356987690079699</v>
      </c>
    </row>
    <row r="232" spans="1:3" x14ac:dyDescent="0.3">
      <c r="A232" s="37" t="s">
        <v>420</v>
      </c>
      <c r="B232" s="37" t="s">
        <v>44</v>
      </c>
      <c r="C232" s="38">
        <v>0.47274143302180699</v>
      </c>
    </row>
    <row r="233" spans="1:3" x14ac:dyDescent="0.3">
      <c r="A233" s="37" t="s">
        <v>395</v>
      </c>
      <c r="B233" s="37" t="s">
        <v>403</v>
      </c>
      <c r="C233" s="38">
        <v>0.472673559822747</v>
      </c>
    </row>
    <row r="234" spans="1:3" x14ac:dyDescent="0.3">
      <c r="A234" s="37" t="s">
        <v>399</v>
      </c>
      <c r="B234" s="37" t="s">
        <v>51</v>
      </c>
      <c r="C234" s="38">
        <v>0.472503617945007</v>
      </c>
    </row>
    <row r="235" spans="1:3" x14ac:dyDescent="0.3">
      <c r="A235" s="37" t="s">
        <v>418</v>
      </c>
      <c r="B235" s="37" t="s">
        <v>386</v>
      </c>
      <c r="C235" s="38">
        <v>0.47237960339943302</v>
      </c>
    </row>
    <row r="236" spans="1:3" x14ac:dyDescent="0.3">
      <c r="A236" s="37" t="s">
        <v>415</v>
      </c>
      <c r="B236" s="37" t="s">
        <v>51</v>
      </c>
      <c r="C236" s="38">
        <v>0.47212165097755299</v>
      </c>
    </row>
    <row r="237" spans="1:3" x14ac:dyDescent="0.3">
      <c r="A237" s="37" t="s">
        <v>387</v>
      </c>
      <c r="B237" s="37" t="s">
        <v>413</v>
      </c>
      <c r="C237" s="38">
        <v>0.47204472843450501</v>
      </c>
    </row>
    <row r="238" spans="1:3" x14ac:dyDescent="0.3">
      <c r="A238" s="37" t="s">
        <v>399</v>
      </c>
      <c r="B238" s="37" t="s">
        <v>423</v>
      </c>
      <c r="C238" s="38">
        <v>0.47089041095890399</v>
      </c>
    </row>
    <row r="239" spans="1:3" x14ac:dyDescent="0.3">
      <c r="A239" s="37" t="s">
        <v>387</v>
      </c>
      <c r="B239" s="37" t="s">
        <v>409</v>
      </c>
      <c r="C239" s="38">
        <v>0.47083333333333299</v>
      </c>
    </row>
    <row r="240" spans="1:3" x14ac:dyDescent="0.3">
      <c r="A240" s="37" t="s">
        <v>402</v>
      </c>
      <c r="B240" s="37" t="s">
        <v>46</v>
      </c>
      <c r="C240" s="38">
        <v>0.470420527441197</v>
      </c>
    </row>
    <row r="241" spans="1:3" x14ac:dyDescent="0.3">
      <c r="A241" s="37" t="s">
        <v>401</v>
      </c>
      <c r="B241" s="37" t="s">
        <v>412</v>
      </c>
      <c r="C241" s="38">
        <v>0.470411985018727</v>
      </c>
    </row>
    <row r="242" spans="1:3" x14ac:dyDescent="0.3">
      <c r="A242" s="37" t="s">
        <v>402</v>
      </c>
      <c r="B242" s="37" t="s">
        <v>387</v>
      </c>
      <c r="C242" s="38">
        <v>0.47002398081534802</v>
      </c>
    </row>
    <row r="243" spans="1:3" x14ac:dyDescent="0.3">
      <c r="A243" s="37" t="s">
        <v>395</v>
      </c>
      <c r="B243" s="37" t="s">
        <v>413</v>
      </c>
      <c r="C243" s="38">
        <v>0.469584569732938</v>
      </c>
    </row>
    <row r="244" spans="1:3" x14ac:dyDescent="0.3">
      <c r="A244" s="37" t="s">
        <v>45</v>
      </c>
      <c r="B244" s="37" t="s">
        <v>49</v>
      </c>
      <c r="C244" s="38">
        <v>0.469539375928678</v>
      </c>
    </row>
    <row r="245" spans="1:3" x14ac:dyDescent="0.3">
      <c r="A245" s="37" t="s">
        <v>395</v>
      </c>
      <c r="B245" s="37" t="s">
        <v>411</v>
      </c>
      <c r="C245" s="38">
        <v>0.46865889212827999</v>
      </c>
    </row>
    <row r="246" spans="1:3" x14ac:dyDescent="0.3">
      <c r="A246" s="37" t="s">
        <v>399</v>
      </c>
      <c r="B246" s="37" t="s">
        <v>45</v>
      </c>
      <c r="C246" s="38">
        <v>0.46786454733932298</v>
      </c>
    </row>
    <row r="247" spans="1:3" x14ac:dyDescent="0.3">
      <c r="A247" s="37" t="s">
        <v>399</v>
      </c>
      <c r="B247" s="37" t="s">
        <v>417</v>
      </c>
      <c r="C247" s="38">
        <v>0.46754250386398799</v>
      </c>
    </row>
    <row r="248" spans="1:3" x14ac:dyDescent="0.3">
      <c r="A248" s="37" t="s">
        <v>390</v>
      </c>
      <c r="B248" s="37" t="s">
        <v>414</v>
      </c>
      <c r="C248" s="38">
        <v>0.46652110625909798</v>
      </c>
    </row>
    <row r="249" spans="1:3" x14ac:dyDescent="0.3">
      <c r="A249" s="37" t="s">
        <v>387</v>
      </c>
      <c r="B249" s="37" t="s">
        <v>406</v>
      </c>
      <c r="C249" s="38">
        <v>0.46638655462184903</v>
      </c>
    </row>
    <row r="250" spans="1:3" x14ac:dyDescent="0.3">
      <c r="A250" s="37" t="s">
        <v>417</v>
      </c>
      <c r="B250" s="37" t="s">
        <v>416</v>
      </c>
      <c r="C250" s="38">
        <v>0.466305189775368</v>
      </c>
    </row>
    <row r="251" spans="1:3" x14ac:dyDescent="0.3">
      <c r="A251" s="37" t="s">
        <v>417</v>
      </c>
      <c r="B251" s="37" t="s">
        <v>415</v>
      </c>
      <c r="C251" s="38">
        <v>0.46594427244582098</v>
      </c>
    </row>
    <row r="252" spans="1:3" x14ac:dyDescent="0.3">
      <c r="A252" s="37" t="s">
        <v>396</v>
      </c>
      <c r="B252" s="37" t="s">
        <v>404</v>
      </c>
      <c r="C252" s="38">
        <v>0.46589975349219398</v>
      </c>
    </row>
    <row r="253" spans="1:3" x14ac:dyDescent="0.3">
      <c r="A253" s="37" t="s">
        <v>417</v>
      </c>
      <c r="B253" s="37" t="s">
        <v>393</v>
      </c>
      <c r="C253" s="38">
        <v>0.46571428571428602</v>
      </c>
    </row>
    <row r="254" spans="1:3" x14ac:dyDescent="0.3">
      <c r="A254" s="37" t="s">
        <v>403</v>
      </c>
      <c r="B254" s="37" t="s">
        <v>44</v>
      </c>
      <c r="C254" s="38">
        <v>0.46548042704626302</v>
      </c>
    </row>
    <row r="255" spans="1:3" x14ac:dyDescent="0.3">
      <c r="A255" s="37" t="s">
        <v>417</v>
      </c>
      <c r="B255" s="37" t="s">
        <v>414</v>
      </c>
      <c r="C255" s="38">
        <v>0.465437788018433</v>
      </c>
    </row>
    <row r="256" spans="1:3" x14ac:dyDescent="0.3">
      <c r="A256" s="37" t="s">
        <v>401</v>
      </c>
      <c r="B256" s="37" t="s">
        <v>398</v>
      </c>
      <c r="C256" s="38">
        <v>0.46476642913697502</v>
      </c>
    </row>
    <row r="257" spans="1:3" x14ac:dyDescent="0.3">
      <c r="A257" s="37" t="s">
        <v>407</v>
      </c>
      <c r="B257" s="37" t="s">
        <v>44</v>
      </c>
      <c r="C257" s="38">
        <v>0.46453900709219897</v>
      </c>
    </row>
    <row r="258" spans="1:3" x14ac:dyDescent="0.3">
      <c r="A258" s="37" t="s">
        <v>395</v>
      </c>
      <c r="B258" s="37" t="s">
        <v>384</v>
      </c>
      <c r="C258" s="38">
        <v>0.464458247066943</v>
      </c>
    </row>
    <row r="259" spans="1:3" x14ac:dyDescent="0.3">
      <c r="A259" s="37" t="s">
        <v>418</v>
      </c>
      <c r="B259" s="37" t="s">
        <v>46</v>
      </c>
      <c r="C259" s="38">
        <v>0.46392552366175299</v>
      </c>
    </row>
    <row r="260" spans="1:3" x14ac:dyDescent="0.3">
      <c r="A260" s="37" t="s">
        <v>419</v>
      </c>
      <c r="B260" s="37" t="s">
        <v>398</v>
      </c>
      <c r="C260" s="38">
        <v>0.46367851622874801</v>
      </c>
    </row>
    <row r="261" spans="1:3" x14ac:dyDescent="0.3">
      <c r="A261" s="37" t="s">
        <v>420</v>
      </c>
      <c r="B261" s="37" t="s">
        <v>46</v>
      </c>
      <c r="C261" s="38">
        <v>0.46305031446540901</v>
      </c>
    </row>
    <row r="262" spans="1:3" x14ac:dyDescent="0.3">
      <c r="A262" s="37" t="s">
        <v>389</v>
      </c>
      <c r="B262" s="37" t="s">
        <v>45</v>
      </c>
      <c r="C262" s="38">
        <v>0.46271929824561397</v>
      </c>
    </row>
    <row r="263" spans="1:3" x14ac:dyDescent="0.3">
      <c r="A263" s="37" t="s">
        <v>421</v>
      </c>
      <c r="B263" s="37" t="s">
        <v>399</v>
      </c>
      <c r="C263" s="38">
        <v>0.46264855687606099</v>
      </c>
    </row>
    <row r="264" spans="1:3" x14ac:dyDescent="0.3">
      <c r="A264" s="37" t="s">
        <v>409</v>
      </c>
      <c r="B264" s="37" t="s">
        <v>405</v>
      </c>
      <c r="C264" s="38">
        <v>0.46263079222720499</v>
      </c>
    </row>
    <row r="265" spans="1:3" x14ac:dyDescent="0.3">
      <c r="A265" s="37" t="s">
        <v>45</v>
      </c>
      <c r="B265" s="37" t="s">
        <v>50</v>
      </c>
      <c r="C265" s="38">
        <v>0.461769115442279</v>
      </c>
    </row>
    <row r="266" spans="1:3" x14ac:dyDescent="0.3">
      <c r="A266" s="37" t="s">
        <v>387</v>
      </c>
      <c r="B266" s="37" t="s">
        <v>410</v>
      </c>
      <c r="C266" s="38">
        <v>0.46176688938381599</v>
      </c>
    </row>
    <row r="267" spans="1:3" x14ac:dyDescent="0.3">
      <c r="A267" s="37" t="s">
        <v>414</v>
      </c>
      <c r="B267" s="37" t="s">
        <v>51</v>
      </c>
      <c r="C267" s="38">
        <v>0.4616497829233</v>
      </c>
    </row>
    <row r="268" spans="1:3" x14ac:dyDescent="0.3">
      <c r="A268" s="37" t="s">
        <v>391</v>
      </c>
      <c r="B268" s="37" t="s">
        <v>420</v>
      </c>
      <c r="C268" s="38">
        <v>0.46160130718954301</v>
      </c>
    </row>
    <row r="269" spans="1:3" x14ac:dyDescent="0.3">
      <c r="A269" s="37" t="s">
        <v>410</v>
      </c>
      <c r="B269" s="37" t="s">
        <v>405</v>
      </c>
      <c r="C269" s="38">
        <v>0.46143527833668702</v>
      </c>
    </row>
    <row r="270" spans="1:3" x14ac:dyDescent="0.3">
      <c r="A270" s="37" t="s">
        <v>397</v>
      </c>
      <c r="B270" s="37" t="s">
        <v>44</v>
      </c>
      <c r="C270" s="38">
        <v>0.46143057503506302</v>
      </c>
    </row>
    <row r="271" spans="1:3" x14ac:dyDescent="0.3">
      <c r="A271" s="37" t="s">
        <v>419</v>
      </c>
      <c r="B271" s="37" t="s">
        <v>412</v>
      </c>
      <c r="C271" s="38">
        <v>0.46136865342163402</v>
      </c>
    </row>
    <row r="272" spans="1:3" x14ac:dyDescent="0.3">
      <c r="A272" s="37" t="s">
        <v>406</v>
      </c>
      <c r="B272" s="37" t="s">
        <v>405</v>
      </c>
      <c r="C272" s="38">
        <v>0.46090225563909798</v>
      </c>
    </row>
    <row r="273" spans="1:3" x14ac:dyDescent="0.3">
      <c r="A273" s="37" t="s">
        <v>383</v>
      </c>
      <c r="B273" s="37" t="s">
        <v>44</v>
      </c>
      <c r="C273" s="38">
        <v>0.46059291395516999</v>
      </c>
    </row>
    <row r="274" spans="1:3" x14ac:dyDescent="0.3">
      <c r="A274" s="37" t="s">
        <v>403</v>
      </c>
      <c r="B274" s="37" t="s">
        <v>390</v>
      </c>
      <c r="C274" s="38">
        <v>0.46034099332839101</v>
      </c>
    </row>
    <row r="275" spans="1:3" x14ac:dyDescent="0.3">
      <c r="A275" s="37" t="s">
        <v>423</v>
      </c>
      <c r="B275" s="37" t="s">
        <v>49</v>
      </c>
      <c r="C275" s="38">
        <v>0.460302457466919</v>
      </c>
    </row>
    <row r="276" spans="1:3" x14ac:dyDescent="0.3">
      <c r="A276" s="37" t="s">
        <v>386</v>
      </c>
      <c r="B276" s="37" t="s">
        <v>49</v>
      </c>
      <c r="C276" s="38">
        <v>0.46018322762508801</v>
      </c>
    </row>
    <row r="277" spans="1:3" x14ac:dyDescent="0.3">
      <c r="A277" s="37" t="s">
        <v>391</v>
      </c>
      <c r="B277" s="37" t="s">
        <v>49</v>
      </c>
      <c r="C277" s="38">
        <v>0.45982498011137601</v>
      </c>
    </row>
    <row r="278" spans="1:3" x14ac:dyDescent="0.3">
      <c r="A278" s="37" t="s">
        <v>398</v>
      </c>
      <c r="B278" s="37" t="s">
        <v>394</v>
      </c>
      <c r="C278" s="38">
        <v>0.45967110415035201</v>
      </c>
    </row>
    <row r="279" spans="1:3" x14ac:dyDescent="0.3">
      <c r="A279" s="37" t="s">
        <v>393</v>
      </c>
      <c r="B279" s="37" t="s">
        <v>49</v>
      </c>
      <c r="C279" s="38">
        <v>0.45959970348406198</v>
      </c>
    </row>
    <row r="280" spans="1:3" x14ac:dyDescent="0.3">
      <c r="A280" s="37" t="s">
        <v>398</v>
      </c>
      <c r="B280" s="37" t="s">
        <v>45</v>
      </c>
      <c r="C280" s="38">
        <v>0.45924875974486201</v>
      </c>
    </row>
    <row r="281" spans="1:3" x14ac:dyDescent="0.3">
      <c r="A281" s="37" t="s">
        <v>395</v>
      </c>
      <c r="B281" s="37" t="s">
        <v>408</v>
      </c>
      <c r="C281" s="38">
        <v>0.45900439238653001</v>
      </c>
    </row>
    <row r="282" spans="1:3" x14ac:dyDescent="0.3">
      <c r="A282" s="37" t="s">
        <v>391</v>
      </c>
      <c r="B282" s="37" t="s">
        <v>418</v>
      </c>
      <c r="C282" s="38">
        <v>0.45880452342487898</v>
      </c>
    </row>
    <row r="283" spans="1:3" x14ac:dyDescent="0.3">
      <c r="A283" s="37" t="s">
        <v>399</v>
      </c>
      <c r="B283" s="37" t="s">
        <v>391</v>
      </c>
      <c r="C283" s="38">
        <v>0.45876288659793801</v>
      </c>
    </row>
    <row r="284" spans="1:3" x14ac:dyDescent="0.3">
      <c r="A284" s="37" t="s">
        <v>393</v>
      </c>
      <c r="B284" s="37" t="s">
        <v>50</v>
      </c>
      <c r="C284" s="38">
        <v>0.45867460908413998</v>
      </c>
    </row>
    <row r="285" spans="1:3" x14ac:dyDescent="0.3">
      <c r="A285" s="37" t="s">
        <v>392</v>
      </c>
      <c r="B285" s="37" t="s">
        <v>49</v>
      </c>
      <c r="C285" s="38">
        <v>0.45855513307984802</v>
      </c>
    </row>
    <row r="286" spans="1:3" x14ac:dyDescent="0.3">
      <c r="A286" s="37" t="s">
        <v>419</v>
      </c>
      <c r="B286" s="37" t="s">
        <v>385</v>
      </c>
      <c r="C286" s="38">
        <v>0.45847871598046103</v>
      </c>
    </row>
    <row r="287" spans="1:3" x14ac:dyDescent="0.3">
      <c r="A287" s="37" t="s">
        <v>412</v>
      </c>
      <c r="B287" s="37" t="s">
        <v>44</v>
      </c>
      <c r="C287" s="38">
        <v>0.45818935729094701</v>
      </c>
    </row>
    <row r="288" spans="1:3" x14ac:dyDescent="0.3">
      <c r="A288" s="37" t="s">
        <v>423</v>
      </c>
      <c r="B288" s="37" t="s">
        <v>388</v>
      </c>
      <c r="C288" s="38">
        <v>0.45807453416149102</v>
      </c>
    </row>
    <row r="289" spans="1:3" x14ac:dyDescent="0.3">
      <c r="A289" s="37" t="s">
        <v>384</v>
      </c>
      <c r="B289" s="37" t="s">
        <v>405</v>
      </c>
      <c r="C289" s="38">
        <v>0.45735392881128301</v>
      </c>
    </row>
    <row r="290" spans="1:3" x14ac:dyDescent="0.3">
      <c r="A290" s="37" t="s">
        <v>396</v>
      </c>
      <c r="B290" s="37" t="s">
        <v>392</v>
      </c>
      <c r="C290" s="38">
        <v>0.45716573258606902</v>
      </c>
    </row>
    <row r="291" spans="1:3" x14ac:dyDescent="0.3">
      <c r="A291" s="37" t="s">
        <v>401</v>
      </c>
      <c r="B291" s="37" t="s">
        <v>385</v>
      </c>
      <c r="C291" s="38">
        <v>0.45714285714285702</v>
      </c>
    </row>
    <row r="292" spans="1:3" x14ac:dyDescent="0.3">
      <c r="A292" s="37" t="s">
        <v>412</v>
      </c>
      <c r="B292" s="37" t="s">
        <v>46</v>
      </c>
      <c r="C292" s="38">
        <v>0.457004160887656</v>
      </c>
    </row>
    <row r="293" spans="1:3" x14ac:dyDescent="0.3">
      <c r="A293" s="37" t="s">
        <v>413</v>
      </c>
      <c r="B293" s="37" t="s">
        <v>44</v>
      </c>
      <c r="C293" s="38">
        <v>0.45695839311334302</v>
      </c>
    </row>
    <row r="294" spans="1:3" x14ac:dyDescent="0.3">
      <c r="A294" s="37" t="s">
        <v>391</v>
      </c>
      <c r="B294" s="37" t="s">
        <v>414</v>
      </c>
      <c r="C294" s="38">
        <v>0.45680819912152298</v>
      </c>
    </row>
    <row r="295" spans="1:3" x14ac:dyDescent="0.3">
      <c r="A295" s="37" t="s">
        <v>385</v>
      </c>
      <c r="B295" s="37" t="s">
        <v>409</v>
      </c>
      <c r="C295" s="38">
        <v>0.45656855707107002</v>
      </c>
    </row>
    <row r="296" spans="1:3" x14ac:dyDescent="0.3">
      <c r="A296" s="37" t="s">
        <v>383</v>
      </c>
      <c r="B296" s="37" t="s">
        <v>405</v>
      </c>
      <c r="C296" s="38">
        <v>0.45653761869978099</v>
      </c>
    </row>
    <row r="297" spans="1:3" x14ac:dyDescent="0.3">
      <c r="A297" s="37" t="s">
        <v>390</v>
      </c>
      <c r="B297" s="37" t="s">
        <v>411</v>
      </c>
      <c r="C297" s="38">
        <v>0.456474030724214</v>
      </c>
    </row>
    <row r="298" spans="1:3" x14ac:dyDescent="0.3">
      <c r="A298" s="37" t="s">
        <v>391</v>
      </c>
      <c r="B298" s="37" t="s">
        <v>416</v>
      </c>
      <c r="C298" s="38">
        <v>0.45642540620383998</v>
      </c>
    </row>
    <row r="299" spans="1:3" x14ac:dyDescent="0.3">
      <c r="A299" s="37" t="s">
        <v>391</v>
      </c>
      <c r="B299" s="37" t="s">
        <v>50</v>
      </c>
      <c r="C299" s="38">
        <v>0.456365092073659</v>
      </c>
    </row>
    <row r="300" spans="1:3" x14ac:dyDescent="0.3">
      <c r="A300" s="37" t="s">
        <v>423</v>
      </c>
      <c r="B300" s="37" t="s">
        <v>410</v>
      </c>
      <c r="C300" s="38">
        <v>0.456295108259824</v>
      </c>
    </row>
    <row r="301" spans="1:3" x14ac:dyDescent="0.3">
      <c r="A301" s="37" t="s">
        <v>397</v>
      </c>
      <c r="B301" s="37" t="s">
        <v>390</v>
      </c>
      <c r="C301" s="38">
        <v>0.45620437956204402</v>
      </c>
    </row>
    <row r="302" spans="1:3" x14ac:dyDescent="0.3">
      <c r="A302" s="37" t="s">
        <v>396</v>
      </c>
      <c r="B302" s="37" t="s">
        <v>412</v>
      </c>
      <c r="C302" s="38">
        <v>0.45589447650453402</v>
      </c>
    </row>
    <row r="303" spans="1:3" x14ac:dyDescent="0.3">
      <c r="A303" s="37" t="s">
        <v>400</v>
      </c>
      <c r="B303" s="37" t="s">
        <v>44</v>
      </c>
      <c r="C303" s="38">
        <v>0.45588235294117702</v>
      </c>
    </row>
    <row r="304" spans="1:3" x14ac:dyDescent="0.3">
      <c r="A304" s="37" t="s">
        <v>387</v>
      </c>
      <c r="B304" s="37" t="s">
        <v>408</v>
      </c>
      <c r="C304" s="38">
        <v>0.45576619273301699</v>
      </c>
    </row>
    <row r="305" spans="1:3" x14ac:dyDescent="0.3">
      <c r="A305" s="37" t="s">
        <v>420</v>
      </c>
      <c r="B305" s="37" t="s">
        <v>412</v>
      </c>
      <c r="C305" s="38">
        <v>0.45534995977473902</v>
      </c>
    </row>
    <row r="306" spans="1:3" x14ac:dyDescent="0.3">
      <c r="A306" s="37" t="s">
        <v>398</v>
      </c>
      <c r="B306" s="37" t="s">
        <v>400</v>
      </c>
      <c r="C306" s="38">
        <v>0.45497630331753602</v>
      </c>
    </row>
    <row r="307" spans="1:3" x14ac:dyDescent="0.3">
      <c r="A307" s="37" t="s">
        <v>391</v>
      </c>
      <c r="B307" s="37" t="s">
        <v>415</v>
      </c>
      <c r="C307" s="38">
        <v>0.45494830132939401</v>
      </c>
    </row>
    <row r="308" spans="1:3" x14ac:dyDescent="0.3">
      <c r="A308" s="37" t="s">
        <v>385</v>
      </c>
      <c r="B308" s="37" t="s">
        <v>389</v>
      </c>
      <c r="C308" s="38">
        <v>0.45474293989862402</v>
      </c>
    </row>
    <row r="309" spans="1:3" x14ac:dyDescent="0.3">
      <c r="A309" s="37" t="s">
        <v>394</v>
      </c>
      <c r="B309" s="37" t="s">
        <v>44</v>
      </c>
      <c r="C309" s="38">
        <v>0.45461200585651501</v>
      </c>
    </row>
    <row r="310" spans="1:3" x14ac:dyDescent="0.3">
      <c r="A310" s="37" t="s">
        <v>389</v>
      </c>
      <c r="B310" s="37" t="s">
        <v>51</v>
      </c>
      <c r="C310" s="38">
        <v>0.45433436532507698</v>
      </c>
    </row>
    <row r="311" spans="1:3" x14ac:dyDescent="0.3">
      <c r="A311" s="37" t="s">
        <v>409</v>
      </c>
      <c r="B311" s="37" t="s">
        <v>44</v>
      </c>
      <c r="C311" s="38">
        <v>0.45413870246084997</v>
      </c>
    </row>
    <row r="312" spans="1:3" x14ac:dyDescent="0.3">
      <c r="A312" s="37" t="s">
        <v>397</v>
      </c>
      <c r="B312" s="37" t="s">
        <v>385</v>
      </c>
      <c r="C312" s="38">
        <v>0.45405037440435703</v>
      </c>
    </row>
    <row r="313" spans="1:3" x14ac:dyDescent="0.3">
      <c r="A313" s="37" t="s">
        <v>385</v>
      </c>
      <c r="B313" s="37" t="s">
        <v>407</v>
      </c>
      <c r="C313" s="38">
        <v>0.453793103448276</v>
      </c>
    </row>
    <row r="314" spans="1:3" x14ac:dyDescent="0.3">
      <c r="A314" s="37" t="s">
        <v>390</v>
      </c>
      <c r="B314" s="37" t="s">
        <v>406</v>
      </c>
      <c r="C314" s="38">
        <v>0.45362431800467701</v>
      </c>
    </row>
    <row r="315" spans="1:3" x14ac:dyDescent="0.3">
      <c r="A315" s="37" t="s">
        <v>390</v>
      </c>
      <c r="B315" s="37" t="s">
        <v>420</v>
      </c>
      <c r="C315" s="38">
        <v>0.45357436318816802</v>
      </c>
    </row>
    <row r="316" spans="1:3" x14ac:dyDescent="0.3">
      <c r="A316" s="37" t="s">
        <v>402</v>
      </c>
      <c r="B316" s="37" t="s">
        <v>45</v>
      </c>
      <c r="C316" s="38">
        <v>0.45320197044334998</v>
      </c>
    </row>
    <row r="317" spans="1:3" x14ac:dyDescent="0.3">
      <c r="A317" s="37" t="s">
        <v>390</v>
      </c>
      <c r="B317" s="37" t="s">
        <v>409</v>
      </c>
      <c r="C317" s="38">
        <v>0.453064391000776</v>
      </c>
    </row>
    <row r="318" spans="1:3" x14ac:dyDescent="0.3">
      <c r="A318" s="37" t="s">
        <v>385</v>
      </c>
      <c r="B318" s="37" t="s">
        <v>406</v>
      </c>
      <c r="C318" s="38">
        <v>0.45263919016630499</v>
      </c>
    </row>
    <row r="319" spans="1:3" x14ac:dyDescent="0.3">
      <c r="A319" s="37" t="s">
        <v>395</v>
      </c>
      <c r="B319" s="37" t="s">
        <v>383</v>
      </c>
      <c r="C319" s="38">
        <v>0.452615617892343</v>
      </c>
    </row>
    <row r="320" spans="1:3" x14ac:dyDescent="0.3">
      <c r="A320" s="37" t="s">
        <v>393</v>
      </c>
      <c r="B320" s="37" t="s">
        <v>409</v>
      </c>
      <c r="C320" s="38">
        <v>0.45257060101375801</v>
      </c>
    </row>
    <row r="321" spans="1:3" x14ac:dyDescent="0.3">
      <c r="A321" s="37" t="s">
        <v>390</v>
      </c>
      <c r="B321" s="37" t="s">
        <v>407</v>
      </c>
      <c r="C321" s="38">
        <v>0.45252225519287798</v>
      </c>
    </row>
    <row r="322" spans="1:3" x14ac:dyDescent="0.3">
      <c r="A322" s="37" t="s">
        <v>406</v>
      </c>
      <c r="B322" s="37" t="s">
        <v>44</v>
      </c>
      <c r="C322" s="38">
        <v>0.45236309077269299</v>
      </c>
    </row>
    <row r="323" spans="1:3" x14ac:dyDescent="0.3">
      <c r="A323" s="37" t="s">
        <v>412</v>
      </c>
      <c r="B323" s="37" t="s">
        <v>410</v>
      </c>
      <c r="C323" s="38">
        <v>0.45225102319235999</v>
      </c>
    </row>
    <row r="324" spans="1:3" x14ac:dyDescent="0.3">
      <c r="A324" s="37" t="s">
        <v>412</v>
      </c>
      <c r="B324" s="37" t="s">
        <v>45</v>
      </c>
      <c r="C324" s="38">
        <v>0.45207341944255602</v>
      </c>
    </row>
    <row r="325" spans="1:3" x14ac:dyDescent="0.3">
      <c r="A325" s="37" t="s">
        <v>393</v>
      </c>
      <c r="B325" s="37" t="s">
        <v>406</v>
      </c>
      <c r="C325" s="38">
        <v>0.45196506550218302</v>
      </c>
    </row>
    <row r="326" spans="1:3" x14ac:dyDescent="0.3">
      <c r="A326" s="37" t="s">
        <v>392</v>
      </c>
      <c r="B326" s="37" t="s">
        <v>50</v>
      </c>
      <c r="C326" s="38">
        <v>0.45168711656441701</v>
      </c>
    </row>
    <row r="327" spans="1:3" x14ac:dyDescent="0.3">
      <c r="A327" s="37" t="s">
        <v>397</v>
      </c>
      <c r="B327" s="37" t="s">
        <v>394</v>
      </c>
      <c r="C327" s="38">
        <v>0.45163747143945199</v>
      </c>
    </row>
    <row r="328" spans="1:3" x14ac:dyDescent="0.3">
      <c r="A328" s="37" t="s">
        <v>401</v>
      </c>
      <c r="B328" s="37" t="s">
        <v>416</v>
      </c>
      <c r="C328" s="38">
        <v>0.451486697965571</v>
      </c>
    </row>
    <row r="329" spans="1:3" x14ac:dyDescent="0.3">
      <c r="A329" s="37" t="s">
        <v>403</v>
      </c>
      <c r="B329" s="37" t="s">
        <v>385</v>
      </c>
      <c r="C329" s="38">
        <v>0.45145631067961201</v>
      </c>
    </row>
    <row r="330" spans="1:3" x14ac:dyDescent="0.3">
      <c r="A330" s="37" t="s">
        <v>393</v>
      </c>
      <c r="B330" s="37" t="s">
        <v>383</v>
      </c>
      <c r="C330" s="38">
        <v>0.45127118644067798</v>
      </c>
    </row>
    <row r="331" spans="1:3" x14ac:dyDescent="0.3">
      <c r="A331" s="37" t="s">
        <v>385</v>
      </c>
      <c r="B331" s="37" t="s">
        <v>387</v>
      </c>
      <c r="C331" s="38">
        <v>0.45121056493030098</v>
      </c>
    </row>
    <row r="332" spans="1:3" x14ac:dyDescent="0.3">
      <c r="A332" s="37" t="s">
        <v>419</v>
      </c>
      <c r="B332" s="37" t="s">
        <v>414</v>
      </c>
      <c r="C332" s="38">
        <v>0.45117335352006099</v>
      </c>
    </row>
    <row r="333" spans="1:3" x14ac:dyDescent="0.3">
      <c r="A333" s="37" t="s">
        <v>401</v>
      </c>
      <c r="B333" s="37" t="s">
        <v>415</v>
      </c>
      <c r="C333" s="38">
        <v>0.45113369820172</v>
      </c>
    </row>
    <row r="334" spans="1:3" x14ac:dyDescent="0.3">
      <c r="A334" s="37" t="s">
        <v>407</v>
      </c>
      <c r="B334" s="37" t="s">
        <v>412</v>
      </c>
      <c r="C334" s="38">
        <v>0.45076586433260402</v>
      </c>
    </row>
    <row r="335" spans="1:3" x14ac:dyDescent="0.3">
      <c r="A335" s="37" t="s">
        <v>386</v>
      </c>
      <c r="B335" s="37" t="s">
        <v>50</v>
      </c>
      <c r="C335" s="38">
        <v>0.45053380782918201</v>
      </c>
    </row>
    <row r="336" spans="1:3" x14ac:dyDescent="0.3">
      <c r="A336" s="37" t="s">
        <v>395</v>
      </c>
      <c r="B336" s="37" t="s">
        <v>409</v>
      </c>
      <c r="C336" s="38">
        <v>0.450429352068696</v>
      </c>
    </row>
    <row r="337" spans="1:3" x14ac:dyDescent="0.3">
      <c r="A337" s="37" t="s">
        <v>399</v>
      </c>
      <c r="B337" s="37" t="s">
        <v>420</v>
      </c>
      <c r="C337" s="38">
        <v>0.45</v>
      </c>
    </row>
    <row r="338" spans="1:3" x14ac:dyDescent="0.3">
      <c r="A338" s="37" t="s">
        <v>391</v>
      </c>
      <c r="B338" s="37" t="s">
        <v>410</v>
      </c>
      <c r="C338" s="38">
        <v>0.45</v>
      </c>
    </row>
    <row r="339" spans="1:3" x14ac:dyDescent="0.3">
      <c r="A339" s="37" t="s">
        <v>397</v>
      </c>
      <c r="B339" s="37" t="s">
        <v>404</v>
      </c>
      <c r="C339" s="38">
        <v>0.449819494584838</v>
      </c>
    </row>
    <row r="340" spans="1:3" x14ac:dyDescent="0.3">
      <c r="A340" s="37" t="s">
        <v>411</v>
      </c>
      <c r="B340" s="37" t="s">
        <v>44</v>
      </c>
      <c r="C340" s="38">
        <v>0.44971671388102002</v>
      </c>
    </row>
    <row r="341" spans="1:3" x14ac:dyDescent="0.3">
      <c r="A341" s="37" t="s">
        <v>403</v>
      </c>
      <c r="B341" s="37" t="s">
        <v>51</v>
      </c>
      <c r="C341" s="38">
        <v>0.44970414201183401</v>
      </c>
    </row>
    <row r="342" spans="1:3" x14ac:dyDescent="0.3">
      <c r="A342" s="37" t="s">
        <v>419</v>
      </c>
      <c r="B342" s="37" t="s">
        <v>416</v>
      </c>
      <c r="C342" s="38">
        <v>0.44954128440367003</v>
      </c>
    </row>
    <row r="343" spans="1:3" x14ac:dyDescent="0.3">
      <c r="A343" s="37" t="s">
        <v>401</v>
      </c>
      <c r="B343" s="37" t="s">
        <v>414</v>
      </c>
      <c r="C343" s="38">
        <v>0.44953416149068298</v>
      </c>
    </row>
    <row r="344" spans="1:3" x14ac:dyDescent="0.3">
      <c r="A344" s="37" t="s">
        <v>420</v>
      </c>
      <c r="B344" s="37" t="s">
        <v>387</v>
      </c>
      <c r="C344" s="38">
        <v>0.449144914491449</v>
      </c>
    </row>
    <row r="345" spans="1:3" x14ac:dyDescent="0.3">
      <c r="A345" s="37" t="s">
        <v>401</v>
      </c>
      <c r="B345" s="37" t="s">
        <v>399</v>
      </c>
      <c r="C345" s="38">
        <v>0.44913928012519599</v>
      </c>
    </row>
    <row r="346" spans="1:3" x14ac:dyDescent="0.3">
      <c r="A346" s="37" t="s">
        <v>383</v>
      </c>
      <c r="B346" s="37" t="s">
        <v>51</v>
      </c>
      <c r="C346" s="38">
        <v>0.44902548725637198</v>
      </c>
    </row>
    <row r="347" spans="1:3" x14ac:dyDescent="0.3">
      <c r="A347" s="37" t="s">
        <v>418</v>
      </c>
      <c r="B347" s="37" t="s">
        <v>45</v>
      </c>
      <c r="C347" s="38">
        <v>0.44885496183206097</v>
      </c>
    </row>
    <row r="348" spans="1:3" x14ac:dyDescent="0.3">
      <c r="A348" s="37" t="s">
        <v>401</v>
      </c>
      <c r="B348" s="37" t="s">
        <v>393</v>
      </c>
      <c r="C348" s="38">
        <v>0.44869942196531798</v>
      </c>
    </row>
    <row r="349" spans="1:3" x14ac:dyDescent="0.3">
      <c r="A349" s="37" t="s">
        <v>391</v>
      </c>
      <c r="B349" s="37" t="s">
        <v>409</v>
      </c>
      <c r="C349" s="38">
        <v>0.448678071539658</v>
      </c>
    </row>
    <row r="350" spans="1:3" x14ac:dyDescent="0.3">
      <c r="A350" s="37" t="s">
        <v>404</v>
      </c>
      <c r="B350" s="37" t="s">
        <v>407</v>
      </c>
      <c r="C350" s="38">
        <v>0.44835164835164798</v>
      </c>
    </row>
    <row r="351" spans="1:3" x14ac:dyDescent="0.3">
      <c r="A351" s="37" t="s">
        <v>420</v>
      </c>
      <c r="B351" s="37" t="s">
        <v>398</v>
      </c>
      <c r="C351" s="38">
        <v>0.44833475661827499</v>
      </c>
    </row>
    <row r="352" spans="1:3" x14ac:dyDescent="0.3">
      <c r="A352" s="37" t="s">
        <v>411</v>
      </c>
      <c r="B352" s="37" t="s">
        <v>51</v>
      </c>
      <c r="C352" s="38">
        <v>0.44825072886297401</v>
      </c>
    </row>
    <row r="353" spans="1:3" x14ac:dyDescent="0.3">
      <c r="A353" s="37" t="s">
        <v>390</v>
      </c>
      <c r="B353" s="37" t="s">
        <v>383</v>
      </c>
      <c r="C353" s="38">
        <v>0.44814534443603299</v>
      </c>
    </row>
    <row r="354" spans="1:3" x14ac:dyDescent="0.3">
      <c r="A354" s="37" t="s">
        <v>419</v>
      </c>
      <c r="B354" s="37" t="s">
        <v>415</v>
      </c>
      <c r="C354" s="38">
        <v>0.44801223241590199</v>
      </c>
    </row>
    <row r="355" spans="1:3" x14ac:dyDescent="0.3">
      <c r="A355" s="37" t="s">
        <v>397</v>
      </c>
      <c r="B355" s="37" t="s">
        <v>51</v>
      </c>
      <c r="C355" s="38">
        <v>0.44800000000000001</v>
      </c>
    </row>
    <row r="356" spans="1:3" x14ac:dyDescent="0.3">
      <c r="A356" s="37" t="s">
        <v>385</v>
      </c>
      <c r="B356" s="37" t="s">
        <v>411</v>
      </c>
      <c r="C356" s="38">
        <v>0.44794520547945199</v>
      </c>
    </row>
    <row r="357" spans="1:3" x14ac:dyDescent="0.3">
      <c r="A357" s="37" t="s">
        <v>394</v>
      </c>
      <c r="B357" s="37" t="s">
        <v>407</v>
      </c>
      <c r="C357" s="38">
        <v>0.44771494965143299</v>
      </c>
    </row>
    <row r="358" spans="1:3" x14ac:dyDescent="0.3">
      <c r="A358" s="37" t="s">
        <v>407</v>
      </c>
      <c r="B358" s="37" t="s">
        <v>51</v>
      </c>
      <c r="C358" s="38">
        <v>0.44764011799409997</v>
      </c>
    </row>
    <row r="359" spans="1:3" x14ac:dyDescent="0.3">
      <c r="A359" s="37" t="s">
        <v>385</v>
      </c>
      <c r="B359" s="37" t="s">
        <v>413</v>
      </c>
      <c r="C359" s="38">
        <v>0.44738675958188201</v>
      </c>
    </row>
    <row r="360" spans="1:3" x14ac:dyDescent="0.3">
      <c r="A360" s="37" t="s">
        <v>393</v>
      </c>
      <c r="B360" s="37" t="s">
        <v>389</v>
      </c>
      <c r="C360" s="38">
        <v>0.44729136163982403</v>
      </c>
    </row>
    <row r="361" spans="1:3" x14ac:dyDescent="0.3">
      <c r="A361" s="37" t="s">
        <v>394</v>
      </c>
      <c r="B361" s="37" t="s">
        <v>411</v>
      </c>
      <c r="C361" s="38">
        <v>0.44716692189892798</v>
      </c>
    </row>
    <row r="362" spans="1:3" x14ac:dyDescent="0.3">
      <c r="A362" s="37" t="s">
        <v>387</v>
      </c>
      <c r="B362" s="37" t="s">
        <v>393</v>
      </c>
      <c r="C362" s="38">
        <v>0.447076239822354</v>
      </c>
    </row>
    <row r="363" spans="1:3" x14ac:dyDescent="0.3">
      <c r="A363" s="37" t="s">
        <v>383</v>
      </c>
      <c r="B363" s="37" t="s">
        <v>46</v>
      </c>
      <c r="C363" s="38">
        <v>0.44696415508412601</v>
      </c>
    </row>
    <row r="364" spans="1:3" x14ac:dyDescent="0.3">
      <c r="A364" s="37" t="s">
        <v>421</v>
      </c>
      <c r="B364" s="37" t="s">
        <v>49</v>
      </c>
      <c r="C364" s="38">
        <v>0.44694835680751199</v>
      </c>
    </row>
    <row r="365" spans="1:3" x14ac:dyDescent="0.3">
      <c r="A365" s="37" t="s">
        <v>400</v>
      </c>
      <c r="B365" s="37" t="s">
        <v>49</v>
      </c>
      <c r="C365" s="38">
        <v>0.44688026981450302</v>
      </c>
    </row>
    <row r="366" spans="1:3" x14ac:dyDescent="0.3">
      <c r="A366" s="37" t="s">
        <v>392</v>
      </c>
      <c r="B366" s="37" t="s">
        <v>418</v>
      </c>
      <c r="C366" s="38">
        <v>0.446775446775447</v>
      </c>
    </row>
    <row r="367" spans="1:3" x14ac:dyDescent="0.3">
      <c r="A367" s="37" t="s">
        <v>417</v>
      </c>
      <c r="B367" s="37" t="s">
        <v>405</v>
      </c>
      <c r="C367" s="38">
        <v>0.44628099173553698</v>
      </c>
    </row>
    <row r="368" spans="1:3" x14ac:dyDescent="0.3">
      <c r="A368" s="37" t="s">
        <v>392</v>
      </c>
      <c r="B368" s="37" t="s">
        <v>420</v>
      </c>
      <c r="C368" s="38">
        <v>0.44566929133858302</v>
      </c>
    </row>
    <row r="369" spans="1:3" x14ac:dyDescent="0.3">
      <c r="A369" s="37" t="s">
        <v>390</v>
      </c>
      <c r="B369" s="37" t="s">
        <v>413</v>
      </c>
      <c r="C369" s="38">
        <v>0.44561140285071299</v>
      </c>
    </row>
    <row r="370" spans="1:3" x14ac:dyDescent="0.3">
      <c r="A370" s="37" t="s">
        <v>420</v>
      </c>
      <c r="B370" s="37" t="s">
        <v>410</v>
      </c>
      <c r="C370" s="38">
        <v>0.44556765163297002</v>
      </c>
    </row>
    <row r="371" spans="1:3" x14ac:dyDescent="0.3">
      <c r="A371" s="37" t="s">
        <v>397</v>
      </c>
      <c r="B371" s="37" t="s">
        <v>412</v>
      </c>
      <c r="C371" s="38">
        <v>0.44548736462093902</v>
      </c>
    </row>
    <row r="372" spans="1:3" x14ac:dyDescent="0.3">
      <c r="A372" s="37" t="s">
        <v>402</v>
      </c>
      <c r="B372" s="37" t="s">
        <v>405</v>
      </c>
      <c r="C372" s="38">
        <v>0.44541484716157198</v>
      </c>
    </row>
    <row r="373" spans="1:3" x14ac:dyDescent="0.3">
      <c r="A373" s="37" t="s">
        <v>392</v>
      </c>
      <c r="B373" s="37" t="s">
        <v>398</v>
      </c>
      <c r="C373" s="38">
        <v>0.44517066085693502</v>
      </c>
    </row>
    <row r="374" spans="1:3" x14ac:dyDescent="0.3">
      <c r="A374" s="37" t="s">
        <v>395</v>
      </c>
      <c r="B374" s="37" t="s">
        <v>406</v>
      </c>
      <c r="C374" s="38">
        <v>0.44488188976378001</v>
      </c>
    </row>
    <row r="375" spans="1:3" x14ac:dyDescent="0.3">
      <c r="A375" s="37" t="s">
        <v>421</v>
      </c>
      <c r="B375" s="37" t="s">
        <v>388</v>
      </c>
      <c r="C375" s="38">
        <v>0.444702242846094</v>
      </c>
    </row>
    <row r="376" spans="1:3" x14ac:dyDescent="0.3">
      <c r="A376" s="37" t="s">
        <v>408</v>
      </c>
      <c r="B376" s="37" t="s">
        <v>44</v>
      </c>
      <c r="C376" s="38">
        <v>0.44468085106382998</v>
      </c>
    </row>
    <row r="377" spans="1:3" x14ac:dyDescent="0.3">
      <c r="A377" s="37" t="s">
        <v>417</v>
      </c>
      <c r="B377" s="37" t="s">
        <v>49</v>
      </c>
      <c r="C377" s="38">
        <v>0.44463373083475299</v>
      </c>
    </row>
    <row r="378" spans="1:3" x14ac:dyDescent="0.3">
      <c r="A378" s="37" t="s">
        <v>401</v>
      </c>
      <c r="B378" s="37" t="s">
        <v>44</v>
      </c>
      <c r="C378" s="38">
        <v>0.44436146377893998</v>
      </c>
    </row>
    <row r="379" spans="1:3" x14ac:dyDescent="0.3">
      <c r="A379" s="37" t="s">
        <v>391</v>
      </c>
      <c r="B379" s="37" t="s">
        <v>406</v>
      </c>
      <c r="C379" s="38">
        <v>0.44435736677116</v>
      </c>
    </row>
    <row r="380" spans="1:3" x14ac:dyDescent="0.3">
      <c r="A380" s="37" t="s">
        <v>394</v>
      </c>
      <c r="B380" s="37" t="s">
        <v>49</v>
      </c>
      <c r="C380" s="38">
        <v>0.44416456759026002</v>
      </c>
    </row>
    <row r="381" spans="1:3" x14ac:dyDescent="0.3">
      <c r="A381" s="37" t="s">
        <v>404</v>
      </c>
      <c r="B381" s="37" t="s">
        <v>418</v>
      </c>
      <c r="C381" s="38">
        <v>0.44382022471910099</v>
      </c>
    </row>
    <row r="382" spans="1:3" x14ac:dyDescent="0.3">
      <c r="A382" s="37" t="s">
        <v>403</v>
      </c>
      <c r="B382" s="37" t="s">
        <v>412</v>
      </c>
      <c r="C382" s="38">
        <v>0.443708609271523</v>
      </c>
    </row>
    <row r="383" spans="1:3" x14ac:dyDescent="0.3">
      <c r="A383" s="37" t="s">
        <v>391</v>
      </c>
      <c r="B383" s="37" t="s">
        <v>384</v>
      </c>
      <c r="C383" s="38">
        <v>0.44359331476323099</v>
      </c>
    </row>
    <row r="384" spans="1:3" x14ac:dyDescent="0.3">
      <c r="A384" s="37" t="s">
        <v>409</v>
      </c>
      <c r="B384" s="37" t="s">
        <v>46</v>
      </c>
      <c r="C384" s="38">
        <v>0.44352409638554202</v>
      </c>
    </row>
    <row r="385" spans="1:3" x14ac:dyDescent="0.3">
      <c r="A385" s="37" t="s">
        <v>413</v>
      </c>
      <c r="B385" s="37" t="s">
        <v>51</v>
      </c>
      <c r="C385" s="38">
        <v>0.443037974683544</v>
      </c>
    </row>
    <row r="386" spans="1:3" x14ac:dyDescent="0.3">
      <c r="A386" s="37" t="s">
        <v>423</v>
      </c>
      <c r="B386" s="37" t="s">
        <v>50</v>
      </c>
      <c r="C386" s="38">
        <v>0.44284341978866498</v>
      </c>
    </row>
    <row r="387" spans="1:3" x14ac:dyDescent="0.3">
      <c r="A387" s="37" t="s">
        <v>413</v>
      </c>
      <c r="B387" s="37" t="s">
        <v>412</v>
      </c>
      <c r="C387" s="38">
        <v>0.44280442804428</v>
      </c>
    </row>
    <row r="388" spans="1:3" x14ac:dyDescent="0.3">
      <c r="A388" s="37" t="s">
        <v>390</v>
      </c>
      <c r="B388" s="37" t="s">
        <v>404</v>
      </c>
      <c r="C388" s="38">
        <v>0.44267053701016001</v>
      </c>
    </row>
    <row r="389" spans="1:3" x14ac:dyDescent="0.3">
      <c r="A389" s="37" t="s">
        <v>386</v>
      </c>
      <c r="B389" s="37" t="s">
        <v>412</v>
      </c>
      <c r="C389" s="38">
        <v>0.44228274967574599</v>
      </c>
    </row>
    <row r="390" spans="1:3" x14ac:dyDescent="0.3">
      <c r="A390" s="37" t="s">
        <v>397</v>
      </c>
      <c r="B390" s="37" t="s">
        <v>400</v>
      </c>
      <c r="C390" s="38">
        <v>0.44221879815100201</v>
      </c>
    </row>
    <row r="391" spans="1:3" x14ac:dyDescent="0.3">
      <c r="A391" s="37" t="s">
        <v>396</v>
      </c>
      <c r="B391" s="37" t="s">
        <v>51</v>
      </c>
      <c r="C391" s="38">
        <v>0.442016806722689</v>
      </c>
    </row>
    <row r="392" spans="1:3" x14ac:dyDescent="0.3">
      <c r="A392" s="37" t="s">
        <v>420</v>
      </c>
      <c r="B392" s="37" t="s">
        <v>388</v>
      </c>
      <c r="C392" s="38">
        <v>0.44175491679273798</v>
      </c>
    </row>
    <row r="393" spans="1:3" x14ac:dyDescent="0.3">
      <c r="A393" s="37" t="s">
        <v>404</v>
      </c>
      <c r="B393" s="37" t="s">
        <v>413</v>
      </c>
      <c r="C393" s="38">
        <v>0.44148148148148197</v>
      </c>
    </row>
    <row r="394" spans="1:3" x14ac:dyDescent="0.3">
      <c r="A394" s="37" t="s">
        <v>386</v>
      </c>
      <c r="B394" s="37" t="s">
        <v>415</v>
      </c>
      <c r="C394" s="38">
        <v>0.44141145139813598</v>
      </c>
    </row>
    <row r="395" spans="1:3" x14ac:dyDescent="0.3">
      <c r="A395" s="37" t="s">
        <v>403</v>
      </c>
      <c r="B395" s="37" t="s">
        <v>394</v>
      </c>
      <c r="C395" s="38">
        <v>0.44140625</v>
      </c>
    </row>
    <row r="396" spans="1:3" x14ac:dyDescent="0.3">
      <c r="A396" s="37" t="s">
        <v>394</v>
      </c>
      <c r="B396" s="37" t="s">
        <v>412</v>
      </c>
      <c r="C396" s="38">
        <v>0.44126506024096401</v>
      </c>
    </row>
    <row r="397" spans="1:3" x14ac:dyDescent="0.3">
      <c r="A397" s="37" t="s">
        <v>402</v>
      </c>
      <c r="B397" s="37" t="s">
        <v>385</v>
      </c>
      <c r="C397" s="38">
        <v>0.44125874125874098</v>
      </c>
    </row>
    <row r="398" spans="1:3" x14ac:dyDescent="0.3">
      <c r="A398" s="37" t="s">
        <v>393</v>
      </c>
      <c r="B398" s="37" t="s">
        <v>410</v>
      </c>
      <c r="C398" s="38">
        <v>0.44123440577806999</v>
      </c>
    </row>
    <row r="399" spans="1:3" x14ac:dyDescent="0.3">
      <c r="A399" s="37" t="s">
        <v>396</v>
      </c>
      <c r="B399" s="37" t="s">
        <v>410</v>
      </c>
      <c r="C399" s="38">
        <v>0.44089456869009602</v>
      </c>
    </row>
    <row r="400" spans="1:3" x14ac:dyDescent="0.3">
      <c r="A400" s="37" t="s">
        <v>417</v>
      </c>
      <c r="B400" s="37" t="s">
        <v>50</v>
      </c>
      <c r="C400" s="38">
        <v>0.44082332761578003</v>
      </c>
    </row>
    <row r="401" spans="1:3" x14ac:dyDescent="0.3">
      <c r="A401" s="37" t="s">
        <v>386</v>
      </c>
      <c r="B401" s="37" t="s">
        <v>416</v>
      </c>
      <c r="C401" s="38">
        <v>0.44066666666666698</v>
      </c>
    </row>
    <row r="402" spans="1:3" x14ac:dyDescent="0.3">
      <c r="A402" s="37" t="s">
        <v>420</v>
      </c>
      <c r="B402" s="37" t="s">
        <v>45</v>
      </c>
      <c r="C402" s="38">
        <v>0.44055944055944102</v>
      </c>
    </row>
    <row r="403" spans="1:3" x14ac:dyDescent="0.3">
      <c r="A403" s="37" t="s">
        <v>387</v>
      </c>
      <c r="B403" s="37" t="s">
        <v>405</v>
      </c>
      <c r="C403" s="38">
        <v>0.44049459041731098</v>
      </c>
    </row>
    <row r="404" spans="1:3" x14ac:dyDescent="0.3">
      <c r="A404" s="37" t="s">
        <v>418</v>
      </c>
      <c r="B404" s="37" t="s">
        <v>51</v>
      </c>
      <c r="C404" s="38">
        <v>0.44048582995951402</v>
      </c>
    </row>
    <row r="405" spans="1:3" x14ac:dyDescent="0.3">
      <c r="A405" s="37" t="s">
        <v>406</v>
      </c>
      <c r="B405" s="37" t="s">
        <v>46</v>
      </c>
      <c r="C405" s="38">
        <v>0.44048521607278202</v>
      </c>
    </row>
    <row r="406" spans="1:3" x14ac:dyDescent="0.3">
      <c r="A406" s="37" t="s">
        <v>385</v>
      </c>
      <c r="B406" s="37" t="s">
        <v>394</v>
      </c>
      <c r="C406" s="38">
        <v>0.44048467569493899</v>
      </c>
    </row>
    <row r="407" spans="1:3" x14ac:dyDescent="0.3">
      <c r="A407" s="37" t="s">
        <v>400</v>
      </c>
      <c r="B407" s="37" t="s">
        <v>50</v>
      </c>
      <c r="C407" s="38">
        <v>0.44047619047619002</v>
      </c>
    </row>
    <row r="408" spans="1:3" x14ac:dyDescent="0.3">
      <c r="A408" s="37" t="s">
        <v>392</v>
      </c>
      <c r="B408" s="37" t="s">
        <v>397</v>
      </c>
      <c r="C408" s="38">
        <v>0.44028268551236799</v>
      </c>
    </row>
    <row r="409" spans="1:3" x14ac:dyDescent="0.3">
      <c r="A409" s="37" t="s">
        <v>403</v>
      </c>
      <c r="B409" s="37" t="s">
        <v>404</v>
      </c>
      <c r="C409" s="38">
        <v>0.44008875739644998</v>
      </c>
    </row>
    <row r="410" spans="1:3" x14ac:dyDescent="0.3">
      <c r="A410" s="37" t="s">
        <v>390</v>
      </c>
      <c r="B410" s="37" t="s">
        <v>389</v>
      </c>
      <c r="C410" s="38">
        <v>0.44006309148264999</v>
      </c>
    </row>
    <row r="411" spans="1:3" x14ac:dyDescent="0.3">
      <c r="A411" s="37" t="s">
        <v>400</v>
      </c>
      <c r="B411" s="37" t="s">
        <v>46</v>
      </c>
      <c r="C411" s="38">
        <v>0.43964232488822702</v>
      </c>
    </row>
    <row r="412" spans="1:3" x14ac:dyDescent="0.3">
      <c r="A412" s="37" t="s">
        <v>398</v>
      </c>
      <c r="B412" s="37" t="s">
        <v>422</v>
      </c>
      <c r="C412" s="38">
        <v>0.43962115232833499</v>
      </c>
    </row>
    <row r="413" spans="1:3" x14ac:dyDescent="0.3">
      <c r="A413" s="37" t="s">
        <v>418</v>
      </c>
      <c r="B413" s="37" t="s">
        <v>387</v>
      </c>
      <c r="C413" s="38">
        <v>0.439285714285714</v>
      </c>
    </row>
    <row r="414" spans="1:3" x14ac:dyDescent="0.3">
      <c r="A414" s="37" t="s">
        <v>400</v>
      </c>
      <c r="B414" s="37" t="s">
        <v>412</v>
      </c>
      <c r="C414" s="38">
        <v>0.43896891584533698</v>
      </c>
    </row>
    <row r="415" spans="1:3" x14ac:dyDescent="0.3">
      <c r="A415" s="37" t="s">
        <v>421</v>
      </c>
      <c r="B415" s="37" t="s">
        <v>410</v>
      </c>
      <c r="C415" s="38">
        <v>0.438751000800641</v>
      </c>
    </row>
    <row r="416" spans="1:3" x14ac:dyDescent="0.3">
      <c r="A416" s="37" t="s">
        <v>394</v>
      </c>
      <c r="B416" s="37" t="s">
        <v>46</v>
      </c>
      <c r="C416" s="38">
        <v>0.438427299703264</v>
      </c>
    </row>
    <row r="417" spans="1:3" x14ac:dyDescent="0.3">
      <c r="A417" s="37" t="s">
        <v>389</v>
      </c>
      <c r="B417" s="37" t="s">
        <v>405</v>
      </c>
      <c r="C417" s="38">
        <v>0.43840856924254001</v>
      </c>
    </row>
    <row r="418" spans="1:3" x14ac:dyDescent="0.3">
      <c r="A418" s="37" t="s">
        <v>421</v>
      </c>
      <c r="B418" s="37" t="s">
        <v>50</v>
      </c>
      <c r="C418" s="38">
        <v>0.43833017077798903</v>
      </c>
    </row>
    <row r="419" spans="1:3" x14ac:dyDescent="0.3">
      <c r="A419" s="37" t="s">
        <v>400</v>
      </c>
      <c r="B419" s="37" t="s">
        <v>407</v>
      </c>
      <c r="C419" s="38">
        <v>0.438087774294671</v>
      </c>
    </row>
    <row r="420" spans="1:3" x14ac:dyDescent="0.3">
      <c r="A420" s="37" t="s">
        <v>394</v>
      </c>
      <c r="B420" s="37" t="s">
        <v>50</v>
      </c>
      <c r="C420" s="38">
        <v>0.43776460626587599</v>
      </c>
    </row>
    <row r="421" spans="1:3" x14ac:dyDescent="0.3">
      <c r="A421" s="37" t="s">
        <v>400</v>
      </c>
      <c r="B421" s="37" t="s">
        <v>411</v>
      </c>
      <c r="C421" s="38">
        <v>0.43764523625096802</v>
      </c>
    </row>
    <row r="422" spans="1:3" x14ac:dyDescent="0.3">
      <c r="A422" s="37" t="s">
        <v>420</v>
      </c>
      <c r="B422" s="37" t="s">
        <v>414</v>
      </c>
      <c r="C422" s="38">
        <v>0.4375</v>
      </c>
    </row>
    <row r="423" spans="1:3" x14ac:dyDescent="0.3">
      <c r="A423" s="37" t="s">
        <v>394</v>
      </c>
      <c r="B423" s="37" t="s">
        <v>413</v>
      </c>
      <c r="C423" s="38">
        <v>0.436763550667714</v>
      </c>
    </row>
    <row r="424" spans="1:3" x14ac:dyDescent="0.3">
      <c r="A424" s="37" t="s">
        <v>419</v>
      </c>
      <c r="B424" s="37" t="s">
        <v>405</v>
      </c>
      <c r="C424" s="38">
        <v>0.43606799704360699</v>
      </c>
    </row>
    <row r="425" spans="1:3" x14ac:dyDescent="0.3">
      <c r="A425" s="37" t="s">
        <v>385</v>
      </c>
      <c r="B425" s="37" t="s">
        <v>422</v>
      </c>
      <c r="C425" s="38">
        <v>0.4355871886121</v>
      </c>
    </row>
    <row r="426" spans="1:3" x14ac:dyDescent="0.3">
      <c r="A426" s="37" t="s">
        <v>392</v>
      </c>
      <c r="B426" s="37" t="s">
        <v>407</v>
      </c>
      <c r="C426" s="38">
        <v>0.43534482758620702</v>
      </c>
    </row>
    <row r="427" spans="1:3" x14ac:dyDescent="0.3">
      <c r="A427" s="37" t="s">
        <v>409</v>
      </c>
      <c r="B427" s="37" t="s">
        <v>45</v>
      </c>
      <c r="C427" s="38">
        <v>0.43500738552437201</v>
      </c>
    </row>
    <row r="428" spans="1:3" x14ac:dyDescent="0.3">
      <c r="A428" s="37" t="s">
        <v>398</v>
      </c>
      <c r="B428" s="37" t="s">
        <v>410</v>
      </c>
      <c r="C428" s="38">
        <v>0.43497109826589597</v>
      </c>
    </row>
    <row r="429" spans="1:3" x14ac:dyDescent="0.3">
      <c r="A429" s="37" t="s">
        <v>392</v>
      </c>
      <c r="B429" s="37" t="s">
        <v>411</v>
      </c>
      <c r="C429" s="38">
        <v>0.43496801705756899</v>
      </c>
    </row>
    <row r="430" spans="1:3" x14ac:dyDescent="0.3">
      <c r="A430" s="37" t="s">
        <v>390</v>
      </c>
      <c r="B430" s="37" t="s">
        <v>412</v>
      </c>
      <c r="C430" s="38">
        <v>0.43490909090909102</v>
      </c>
    </row>
    <row r="431" spans="1:3" x14ac:dyDescent="0.3">
      <c r="A431" s="37" t="s">
        <v>416</v>
      </c>
      <c r="B431" s="37" t="s">
        <v>410</v>
      </c>
      <c r="C431" s="38">
        <v>0.43435060326472702</v>
      </c>
    </row>
    <row r="432" spans="1:3" x14ac:dyDescent="0.3">
      <c r="A432" s="37" t="s">
        <v>391</v>
      </c>
      <c r="B432" s="37" t="s">
        <v>389</v>
      </c>
      <c r="C432" s="38">
        <v>0.434335443037975</v>
      </c>
    </row>
    <row r="433" spans="1:3" x14ac:dyDescent="0.3">
      <c r="A433" s="37" t="s">
        <v>392</v>
      </c>
      <c r="B433" s="37" t="s">
        <v>403</v>
      </c>
      <c r="C433" s="38">
        <v>0.43393501805054102</v>
      </c>
    </row>
    <row r="434" spans="1:3" x14ac:dyDescent="0.3">
      <c r="A434" s="37" t="s">
        <v>414</v>
      </c>
      <c r="B434" s="37" t="s">
        <v>410</v>
      </c>
      <c r="C434" s="38">
        <v>0.43380281690140798</v>
      </c>
    </row>
    <row r="435" spans="1:3" x14ac:dyDescent="0.3">
      <c r="A435" s="37" t="s">
        <v>402</v>
      </c>
      <c r="B435" s="37" t="s">
        <v>391</v>
      </c>
      <c r="C435" s="38">
        <v>0.43353474320241697</v>
      </c>
    </row>
    <row r="436" spans="1:3" x14ac:dyDescent="0.3">
      <c r="A436" s="37" t="s">
        <v>401</v>
      </c>
      <c r="B436" s="37" t="s">
        <v>49</v>
      </c>
      <c r="C436" s="38">
        <v>0.43347639484978501</v>
      </c>
    </row>
    <row r="437" spans="1:3" x14ac:dyDescent="0.3">
      <c r="A437" s="37" t="s">
        <v>385</v>
      </c>
      <c r="B437" s="37" t="s">
        <v>408</v>
      </c>
      <c r="C437" s="38">
        <v>0.43340234644582498</v>
      </c>
    </row>
    <row r="438" spans="1:3" x14ac:dyDescent="0.3">
      <c r="A438" s="37" t="s">
        <v>412</v>
      </c>
      <c r="B438" s="37" t="s">
        <v>411</v>
      </c>
      <c r="C438" s="38">
        <v>0.43326039387308501</v>
      </c>
    </row>
    <row r="439" spans="1:3" x14ac:dyDescent="0.3">
      <c r="A439" s="37" t="s">
        <v>391</v>
      </c>
      <c r="B439" s="37" t="s">
        <v>419</v>
      </c>
      <c r="C439" s="38">
        <v>0.43325705568268502</v>
      </c>
    </row>
    <row r="440" spans="1:3" x14ac:dyDescent="0.3">
      <c r="A440" s="37" t="s">
        <v>415</v>
      </c>
      <c r="B440" s="37" t="s">
        <v>410</v>
      </c>
      <c r="C440" s="38">
        <v>0.43293115684882899</v>
      </c>
    </row>
    <row r="441" spans="1:3" x14ac:dyDescent="0.3">
      <c r="A441" s="37" t="s">
        <v>420</v>
      </c>
      <c r="B441" s="37" t="s">
        <v>51</v>
      </c>
      <c r="C441" s="38">
        <v>0.43281121187139299</v>
      </c>
    </row>
    <row r="442" spans="1:3" x14ac:dyDescent="0.3">
      <c r="A442" s="37" t="s">
        <v>385</v>
      </c>
      <c r="B442" s="37" t="s">
        <v>400</v>
      </c>
      <c r="C442" s="38">
        <v>0.43268538516918598</v>
      </c>
    </row>
    <row r="443" spans="1:3" x14ac:dyDescent="0.3">
      <c r="A443" s="37" t="s">
        <v>401</v>
      </c>
      <c r="B443" s="37" t="s">
        <v>46</v>
      </c>
      <c r="C443" s="38">
        <v>0.43245283018867903</v>
      </c>
    </row>
    <row r="444" spans="1:3" x14ac:dyDescent="0.3">
      <c r="A444" s="37" t="s">
        <v>404</v>
      </c>
      <c r="B444" s="37" t="s">
        <v>51</v>
      </c>
      <c r="C444" s="38">
        <v>0.43229543808834198</v>
      </c>
    </row>
    <row r="445" spans="1:3" x14ac:dyDescent="0.3">
      <c r="A445" s="37" t="s">
        <v>421</v>
      </c>
      <c r="B445" s="37" t="s">
        <v>402</v>
      </c>
      <c r="C445" s="38">
        <v>0.43219597550306199</v>
      </c>
    </row>
    <row r="446" spans="1:3" x14ac:dyDescent="0.3">
      <c r="A446" s="37" t="s">
        <v>406</v>
      </c>
      <c r="B446" s="37" t="s">
        <v>45</v>
      </c>
      <c r="C446" s="38">
        <v>0.43197026022304802</v>
      </c>
    </row>
    <row r="447" spans="1:3" x14ac:dyDescent="0.3">
      <c r="A447" s="37" t="s">
        <v>392</v>
      </c>
      <c r="B447" s="37" t="s">
        <v>413</v>
      </c>
      <c r="C447" s="38">
        <v>0.43188405797101498</v>
      </c>
    </row>
    <row r="448" spans="1:3" x14ac:dyDescent="0.3">
      <c r="A448" s="37" t="s">
        <v>403</v>
      </c>
      <c r="B448" s="37" t="s">
        <v>46</v>
      </c>
      <c r="C448" s="38">
        <v>0.43180160466812501</v>
      </c>
    </row>
    <row r="449" spans="1:3" x14ac:dyDescent="0.3">
      <c r="A449" s="37" t="s">
        <v>391</v>
      </c>
      <c r="B449" s="37" t="s">
        <v>404</v>
      </c>
      <c r="C449" s="38">
        <v>0.431701972242513</v>
      </c>
    </row>
    <row r="450" spans="1:3" x14ac:dyDescent="0.3">
      <c r="A450" s="37" t="s">
        <v>383</v>
      </c>
      <c r="B450" s="37" t="s">
        <v>49</v>
      </c>
      <c r="C450" s="38">
        <v>0.43168482816429199</v>
      </c>
    </row>
    <row r="451" spans="1:3" x14ac:dyDescent="0.3">
      <c r="A451" s="37" t="s">
        <v>403</v>
      </c>
      <c r="B451" s="37" t="s">
        <v>400</v>
      </c>
      <c r="C451" s="38">
        <v>0.43162055335968402</v>
      </c>
    </row>
    <row r="452" spans="1:3" x14ac:dyDescent="0.3">
      <c r="A452" s="37" t="s">
        <v>393</v>
      </c>
      <c r="B452" s="37" t="s">
        <v>384</v>
      </c>
      <c r="C452" s="38">
        <v>0.431023102310231</v>
      </c>
    </row>
    <row r="453" spans="1:3" x14ac:dyDescent="0.3">
      <c r="A453" s="37" t="s">
        <v>394</v>
      </c>
      <c r="B453" s="37" t="s">
        <v>416</v>
      </c>
      <c r="C453" s="38">
        <v>0.43080531665363597</v>
      </c>
    </row>
    <row r="454" spans="1:3" x14ac:dyDescent="0.3">
      <c r="A454" s="37" t="s">
        <v>417</v>
      </c>
      <c r="B454" s="37" t="s">
        <v>44</v>
      </c>
      <c r="C454" s="38">
        <v>0.43072289156626498</v>
      </c>
    </row>
    <row r="455" spans="1:3" x14ac:dyDescent="0.3">
      <c r="A455" s="37" t="s">
        <v>417</v>
      </c>
      <c r="B455" s="37" t="s">
        <v>411</v>
      </c>
      <c r="C455" s="38">
        <v>0.43058823529411799</v>
      </c>
    </row>
    <row r="456" spans="1:3" x14ac:dyDescent="0.3">
      <c r="A456" s="37" t="s">
        <v>394</v>
      </c>
      <c r="B456" s="37" t="s">
        <v>415</v>
      </c>
      <c r="C456" s="38">
        <v>0.43046875000000001</v>
      </c>
    </row>
    <row r="457" spans="1:3" x14ac:dyDescent="0.3">
      <c r="A457" s="37" t="s">
        <v>399</v>
      </c>
      <c r="B457" s="37" t="s">
        <v>386</v>
      </c>
      <c r="C457" s="38">
        <v>0.43029490616622001</v>
      </c>
    </row>
    <row r="458" spans="1:3" x14ac:dyDescent="0.3">
      <c r="A458" s="37" t="s">
        <v>396</v>
      </c>
      <c r="B458" s="37" t="s">
        <v>416</v>
      </c>
      <c r="C458" s="38">
        <v>0.43018213356461399</v>
      </c>
    </row>
    <row r="459" spans="1:3" x14ac:dyDescent="0.3">
      <c r="A459" s="37" t="s">
        <v>390</v>
      </c>
      <c r="B459" s="37" t="s">
        <v>384</v>
      </c>
      <c r="C459" s="38">
        <v>0.43007730147575501</v>
      </c>
    </row>
    <row r="460" spans="1:3" x14ac:dyDescent="0.3">
      <c r="A460" s="37" t="s">
        <v>407</v>
      </c>
      <c r="B460" s="37" t="s">
        <v>46</v>
      </c>
      <c r="C460" s="38">
        <v>0.42981818181818199</v>
      </c>
    </row>
    <row r="461" spans="1:3" x14ac:dyDescent="0.3">
      <c r="A461" s="37" t="s">
        <v>396</v>
      </c>
      <c r="B461" s="37" t="s">
        <v>415</v>
      </c>
      <c r="C461" s="38">
        <v>0.42980935875216603</v>
      </c>
    </row>
    <row r="462" spans="1:3" x14ac:dyDescent="0.3">
      <c r="A462" s="37" t="s">
        <v>396</v>
      </c>
      <c r="B462" s="37" t="s">
        <v>388</v>
      </c>
      <c r="C462" s="38">
        <v>0.42979719188767601</v>
      </c>
    </row>
    <row r="463" spans="1:3" x14ac:dyDescent="0.3">
      <c r="A463" s="37" t="s">
        <v>384</v>
      </c>
      <c r="B463" s="37" t="s">
        <v>44</v>
      </c>
      <c r="C463" s="38">
        <v>0.429735234215886</v>
      </c>
    </row>
    <row r="464" spans="1:3" x14ac:dyDescent="0.3">
      <c r="A464" s="37" t="s">
        <v>386</v>
      </c>
      <c r="B464" s="37" t="s">
        <v>414</v>
      </c>
      <c r="C464" s="38">
        <v>0.42971352431712201</v>
      </c>
    </row>
    <row r="465" spans="1:3" x14ac:dyDescent="0.3">
      <c r="A465" s="37" t="s">
        <v>391</v>
      </c>
      <c r="B465" s="37" t="s">
        <v>412</v>
      </c>
      <c r="C465" s="38">
        <v>0.42961342086068599</v>
      </c>
    </row>
    <row r="466" spans="1:3" x14ac:dyDescent="0.3">
      <c r="A466" s="37" t="s">
        <v>399</v>
      </c>
      <c r="B466" s="37" t="s">
        <v>422</v>
      </c>
      <c r="C466" s="38">
        <v>0.42923794712286201</v>
      </c>
    </row>
    <row r="467" spans="1:3" x14ac:dyDescent="0.3">
      <c r="A467" s="37" t="s">
        <v>422</v>
      </c>
      <c r="B467" s="37" t="s">
        <v>393</v>
      </c>
      <c r="C467" s="38">
        <v>0.42918763479511102</v>
      </c>
    </row>
    <row r="468" spans="1:3" x14ac:dyDescent="0.3">
      <c r="A468" s="37" t="s">
        <v>394</v>
      </c>
      <c r="B468" s="37" t="s">
        <v>45</v>
      </c>
      <c r="C468" s="38">
        <v>0.42898761835396898</v>
      </c>
    </row>
    <row r="469" spans="1:3" x14ac:dyDescent="0.3">
      <c r="A469" s="37" t="s">
        <v>395</v>
      </c>
      <c r="B469" s="37" t="s">
        <v>410</v>
      </c>
      <c r="C469" s="38">
        <v>0.42857142857142899</v>
      </c>
    </row>
    <row r="470" spans="1:3" x14ac:dyDescent="0.3">
      <c r="A470" s="37" t="s">
        <v>399</v>
      </c>
      <c r="B470" s="37" t="s">
        <v>394</v>
      </c>
      <c r="C470" s="38">
        <v>0.42845973416731797</v>
      </c>
    </row>
    <row r="471" spans="1:3" x14ac:dyDescent="0.3">
      <c r="A471" s="37" t="s">
        <v>391</v>
      </c>
      <c r="B471" s="37" t="s">
        <v>383</v>
      </c>
      <c r="C471" s="38">
        <v>0.42835249042145601</v>
      </c>
    </row>
    <row r="472" spans="1:3" x14ac:dyDescent="0.3">
      <c r="A472" s="37" t="s">
        <v>401</v>
      </c>
      <c r="B472" s="37" t="s">
        <v>50</v>
      </c>
      <c r="C472" s="38">
        <v>0.428200692041522</v>
      </c>
    </row>
    <row r="473" spans="1:3" x14ac:dyDescent="0.3">
      <c r="A473" s="37" t="s">
        <v>397</v>
      </c>
      <c r="B473" s="37" t="s">
        <v>46</v>
      </c>
      <c r="C473" s="38">
        <v>0.42816091954023</v>
      </c>
    </row>
    <row r="474" spans="1:3" x14ac:dyDescent="0.3">
      <c r="A474" s="37" t="s">
        <v>400</v>
      </c>
      <c r="B474" s="37" t="s">
        <v>45</v>
      </c>
      <c r="C474" s="38">
        <v>0.42783882783882798</v>
      </c>
    </row>
    <row r="475" spans="1:3" x14ac:dyDescent="0.3">
      <c r="A475" s="37" t="s">
        <v>394</v>
      </c>
      <c r="B475" s="37" t="s">
        <v>414</v>
      </c>
      <c r="C475" s="38">
        <v>0.427795031055901</v>
      </c>
    </row>
    <row r="476" spans="1:3" x14ac:dyDescent="0.3">
      <c r="A476" s="37" t="s">
        <v>395</v>
      </c>
      <c r="B476" s="37" t="s">
        <v>388</v>
      </c>
      <c r="C476" s="38">
        <v>0.42768595041322299</v>
      </c>
    </row>
    <row r="477" spans="1:3" x14ac:dyDescent="0.3">
      <c r="A477" s="37" t="s">
        <v>404</v>
      </c>
      <c r="B477" s="37" t="s">
        <v>411</v>
      </c>
      <c r="C477" s="38">
        <v>0.42731277533039602</v>
      </c>
    </row>
    <row r="478" spans="1:3" x14ac:dyDescent="0.3">
      <c r="A478" s="37" t="s">
        <v>399</v>
      </c>
      <c r="B478" s="37" t="s">
        <v>400</v>
      </c>
      <c r="C478" s="38">
        <v>0.427222659323367</v>
      </c>
    </row>
    <row r="479" spans="1:3" x14ac:dyDescent="0.3">
      <c r="A479" s="37" t="s">
        <v>400</v>
      </c>
      <c r="B479" s="37" t="s">
        <v>416</v>
      </c>
      <c r="C479" s="38">
        <v>0.42710795902285298</v>
      </c>
    </row>
    <row r="480" spans="1:3" x14ac:dyDescent="0.3">
      <c r="A480" s="37" t="s">
        <v>400</v>
      </c>
      <c r="B480" s="37" t="s">
        <v>413</v>
      </c>
      <c r="C480" s="38">
        <v>0.42686804451510302</v>
      </c>
    </row>
    <row r="481" spans="1:3" x14ac:dyDescent="0.3">
      <c r="A481" s="37" t="s">
        <v>396</v>
      </c>
      <c r="B481" s="37" t="s">
        <v>414</v>
      </c>
      <c r="C481" s="38">
        <v>0.42685025817555899</v>
      </c>
    </row>
    <row r="482" spans="1:3" x14ac:dyDescent="0.3">
      <c r="A482" s="37" t="s">
        <v>400</v>
      </c>
      <c r="B482" s="37" t="s">
        <v>415</v>
      </c>
      <c r="C482" s="38">
        <v>0.42677165354330698</v>
      </c>
    </row>
    <row r="483" spans="1:3" x14ac:dyDescent="0.3">
      <c r="A483" s="37" t="s">
        <v>384</v>
      </c>
      <c r="B483" s="37" t="s">
        <v>51</v>
      </c>
      <c r="C483" s="38">
        <v>0.42667597765363102</v>
      </c>
    </row>
    <row r="484" spans="1:3" x14ac:dyDescent="0.3">
      <c r="A484" s="37" t="s">
        <v>399</v>
      </c>
      <c r="B484" s="37" t="s">
        <v>410</v>
      </c>
      <c r="C484" s="38">
        <v>0.42663817663817699</v>
      </c>
    </row>
    <row r="485" spans="1:3" x14ac:dyDescent="0.3">
      <c r="A485" s="37" t="s">
        <v>408</v>
      </c>
      <c r="B485" s="37" t="s">
        <v>46</v>
      </c>
      <c r="C485" s="38">
        <v>0.42661870503597099</v>
      </c>
    </row>
    <row r="486" spans="1:3" x14ac:dyDescent="0.3">
      <c r="A486" s="37" t="s">
        <v>383</v>
      </c>
      <c r="B486" s="37" t="s">
        <v>50</v>
      </c>
      <c r="C486" s="38">
        <v>0.42652027027027001</v>
      </c>
    </row>
    <row r="487" spans="1:3" x14ac:dyDescent="0.3">
      <c r="A487" s="37" t="s">
        <v>404</v>
      </c>
      <c r="B487" s="37" t="s">
        <v>44</v>
      </c>
      <c r="C487" s="38">
        <v>0.42644978783592602</v>
      </c>
    </row>
    <row r="488" spans="1:3" x14ac:dyDescent="0.3">
      <c r="A488" s="37" t="s">
        <v>404</v>
      </c>
      <c r="B488" s="37" t="s">
        <v>417</v>
      </c>
      <c r="C488" s="38">
        <v>0.42581143740339999</v>
      </c>
    </row>
    <row r="489" spans="1:3" x14ac:dyDescent="0.3">
      <c r="A489" s="37" t="s">
        <v>386</v>
      </c>
      <c r="B489" s="37" t="s">
        <v>389</v>
      </c>
      <c r="C489" s="38">
        <v>0.42544169611307397</v>
      </c>
    </row>
    <row r="490" spans="1:3" x14ac:dyDescent="0.3">
      <c r="A490" s="37" t="s">
        <v>385</v>
      </c>
      <c r="B490" s="37" t="s">
        <v>415</v>
      </c>
      <c r="C490" s="38">
        <v>0.425367904695165</v>
      </c>
    </row>
    <row r="491" spans="1:3" x14ac:dyDescent="0.3">
      <c r="A491" s="37" t="s">
        <v>387</v>
      </c>
      <c r="B491" s="37" t="s">
        <v>386</v>
      </c>
      <c r="C491" s="38">
        <v>0.42499999999999999</v>
      </c>
    </row>
    <row r="492" spans="1:3" x14ac:dyDescent="0.3">
      <c r="A492" s="37" t="s">
        <v>407</v>
      </c>
      <c r="B492" s="37" t="s">
        <v>414</v>
      </c>
      <c r="C492" s="38">
        <v>0.42499999999999999</v>
      </c>
    </row>
    <row r="493" spans="1:3" x14ac:dyDescent="0.3">
      <c r="A493" s="37" t="s">
        <v>417</v>
      </c>
      <c r="B493" s="37" t="s">
        <v>407</v>
      </c>
      <c r="C493" s="38">
        <v>0.42470119521912397</v>
      </c>
    </row>
    <row r="494" spans="1:3" x14ac:dyDescent="0.3">
      <c r="A494" s="37" t="s">
        <v>385</v>
      </c>
      <c r="B494" s="37" t="s">
        <v>416</v>
      </c>
      <c r="C494" s="38">
        <v>0.42456140350877197</v>
      </c>
    </row>
    <row r="495" spans="1:3" x14ac:dyDescent="0.3">
      <c r="A495" s="37" t="s">
        <v>412</v>
      </c>
      <c r="B495" s="37" t="s">
        <v>51</v>
      </c>
      <c r="C495" s="38">
        <v>0.42452830188679203</v>
      </c>
    </row>
    <row r="496" spans="1:3" x14ac:dyDescent="0.3">
      <c r="A496" s="37" t="s">
        <v>417</v>
      </c>
      <c r="B496" s="37" t="s">
        <v>386</v>
      </c>
      <c r="C496" s="38">
        <v>0.42417889587700902</v>
      </c>
    </row>
    <row r="497" spans="1:3" x14ac:dyDescent="0.3">
      <c r="A497" s="37" t="s">
        <v>400</v>
      </c>
      <c r="B497" s="37" t="s">
        <v>414</v>
      </c>
      <c r="C497" s="38">
        <v>0.42410015649452298</v>
      </c>
    </row>
    <row r="498" spans="1:3" x14ac:dyDescent="0.3">
      <c r="A498" s="37" t="s">
        <v>383</v>
      </c>
      <c r="B498" s="37" t="s">
        <v>45</v>
      </c>
      <c r="C498" s="38">
        <v>0.42391304347826098</v>
      </c>
    </row>
    <row r="499" spans="1:3" x14ac:dyDescent="0.3">
      <c r="A499" s="37" t="s">
        <v>396</v>
      </c>
      <c r="B499" s="37" t="s">
        <v>398</v>
      </c>
      <c r="C499" s="38">
        <v>0.42386464826358</v>
      </c>
    </row>
    <row r="500" spans="1:3" x14ac:dyDescent="0.3">
      <c r="A500" s="37" t="s">
        <v>387</v>
      </c>
      <c r="B500" s="37" t="s">
        <v>389</v>
      </c>
      <c r="C500" s="38">
        <v>0.42374350086655099</v>
      </c>
    </row>
    <row r="501" spans="1:3" x14ac:dyDescent="0.3">
      <c r="A501" s="37" t="s">
        <v>402</v>
      </c>
      <c r="B501" s="37" t="s">
        <v>423</v>
      </c>
      <c r="C501" s="38">
        <v>0.42372881355932202</v>
      </c>
    </row>
    <row r="502" spans="1:3" x14ac:dyDescent="0.3">
      <c r="A502" s="37" t="s">
        <v>420</v>
      </c>
      <c r="B502" s="37" t="s">
        <v>416</v>
      </c>
      <c r="C502" s="38">
        <v>0.42359932088285202</v>
      </c>
    </row>
    <row r="503" spans="1:3" x14ac:dyDescent="0.3">
      <c r="A503" s="37" t="s">
        <v>420</v>
      </c>
      <c r="B503" s="37" t="s">
        <v>415</v>
      </c>
      <c r="C503" s="38">
        <v>0.423240033927057</v>
      </c>
    </row>
    <row r="504" spans="1:3" x14ac:dyDescent="0.3">
      <c r="A504" s="37" t="s">
        <v>407</v>
      </c>
      <c r="B504" s="37" t="s">
        <v>416</v>
      </c>
      <c r="C504" s="38">
        <v>0.42310635042081102</v>
      </c>
    </row>
    <row r="505" spans="1:3" x14ac:dyDescent="0.3">
      <c r="A505" s="37" t="s">
        <v>422</v>
      </c>
      <c r="B505" s="37" t="s">
        <v>412</v>
      </c>
      <c r="C505" s="38">
        <v>0.42304776345716499</v>
      </c>
    </row>
    <row r="506" spans="1:3" x14ac:dyDescent="0.3">
      <c r="A506" s="37" t="s">
        <v>385</v>
      </c>
      <c r="B506" s="37" t="s">
        <v>414</v>
      </c>
      <c r="C506" s="38">
        <v>0.42299651567944302</v>
      </c>
    </row>
    <row r="507" spans="1:3" x14ac:dyDescent="0.3">
      <c r="A507" s="37" t="s">
        <v>390</v>
      </c>
      <c r="B507" s="37" t="s">
        <v>49</v>
      </c>
      <c r="C507" s="38">
        <v>0.42298288508557502</v>
      </c>
    </row>
    <row r="508" spans="1:3" x14ac:dyDescent="0.3">
      <c r="A508" s="37" t="s">
        <v>413</v>
      </c>
      <c r="B508" s="37" t="s">
        <v>46</v>
      </c>
      <c r="C508" s="38">
        <v>0.42279411764705899</v>
      </c>
    </row>
    <row r="509" spans="1:3" x14ac:dyDescent="0.3">
      <c r="A509" s="37" t="s">
        <v>403</v>
      </c>
      <c r="B509" s="37" t="s">
        <v>45</v>
      </c>
      <c r="C509" s="38">
        <v>0.42263610315186301</v>
      </c>
    </row>
    <row r="510" spans="1:3" x14ac:dyDescent="0.3">
      <c r="A510" s="37" t="s">
        <v>397</v>
      </c>
      <c r="B510" s="37" t="s">
        <v>45</v>
      </c>
      <c r="C510" s="38">
        <v>0.42253521126760601</v>
      </c>
    </row>
    <row r="511" spans="1:3" x14ac:dyDescent="0.3">
      <c r="A511" s="37" t="s">
        <v>390</v>
      </c>
      <c r="B511" s="37" t="s">
        <v>410</v>
      </c>
      <c r="C511" s="38">
        <v>0.42220650636492202</v>
      </c>
    </row>
    <row r="512" spans="1:3" x14ac:dyDescent="0.3">
      <c r="A512" s="37" t="s">
        <v>401</v>
      </c>
      <c r="B512" s="37" t="s">
        <v>405</v>
      </c>
      <c r="C512" s="38">
        <v>0.42213740458015298</v>
      </c>
    </row>
    <row r="513" spans="1:3" x14ac:dyDescent="0.3">
      <c r="A513" s="37" t="s">
        <v>401</v>
      </c>
      <c r="B513" s="37" t="s">
        <v>390</v>
      </c>
      <c r="C513" s="38">
        <v>0.42204724409448802</v>
      </c>
    </row>
    <row r="514" spans="1:3" x14ac:dyDescent="0.3">
      <c r="A514" s="37" t="s">
        <v>388</v>
      </c>
      <c r="B514" s="37" t="s">
        <v>49</v>
      </c>
      <c r="C514" s="38">
        <v>0.421956684092606</v>
      </c>
    </row>
    <row r="515" spans="1:3" x14ac:dyDescent="0.3">
      <c r="A515" s="37" t="s">
        <v>417</v>
      </c>
      <c r="B515" s="37" t="s">
        <v>383</v>
      </c>
      <c r="C515" s="38">
        <v>0.421951219512195</v>
      </c>
    </row>
    <row r="516" spans="1:3" x14ac:dyDescent="0.3">
      <c r="A516" s="37" t="s">
        <v>407</v>
      </c>
      <c r="B516" s="37" t="s">
        <v>415</v>
      </c>
      <c r="C516" s="38">
        <v>0.42157612853863802</v>
      </c>
    </row>
    <row r="517" spans="1:3" x14ac:dyDescent="0.3">
      <c r="A517" s="37" t="s">
        <v>397</v>
      </c>
      <c r="B517" s="37" t="s">
        <v>416</v>
      </c>
      <c r="C517" s="38">
        <v>0.42145015105740202</v>
      </c>
    </row>
    <row r="518" spans="1:3" x14ac:dyDescent="0.3">
      <c r="A518" s="37" t="s">
        <v>417</v>
      </c>
      <c r="B518" s="37" t="s">
        <v>384</v>
      </c>
      <c r="C518" s="38">
        <v>0.42124814264487398</v>
      </c>
    </row>
    <row r="519" spans="1:3" x14ac:dyDescent="0.3">
      <c r="A519" s="37" t="s">
        <v>386</v>
      </c>
      <c r="B519" s="37" t="s">
        <v>409</v>
      </c>
      <c r="C519" s="38">
        <v>0.42083040112596798</v>
      </c>
    </row>
    <row r="520" spans="1:3" x14ac:dyDescent="0.3">
      <c r="A520" s="37" t="s">
        <v>396</v>
      </c>
      <c r="B520" s="37" t="s">
        <v>408</v>
      </c>
      <c r="C520" s="38">
        <v>0.42082616179001697</v>
      </c>
    </row>
    <row r="521" spans="1:3" x14ac:dyDescent="0.3">
      <c r="A521" s="37" t="s">
        <v>407</v>
      </c>
      <c r="B521" s="37" t="s">
        <v>45</v>
      </c>
      <c r="C521" s="38">
        <v>0.42071428571428598</v>
      </c>
    </row>
    <row r="522" spans="1:3" x14ac:dyDescent="0.3">
      <c r="A522" s="37" t="s">
        <v>397</v>
      </c>
      <c r="B522" s="37" t="s">
        <v>417</v>
      </c>
      <c r="C522" s="38">
        <v>0.42047244094488201</v>
      </c>
    </row>
    <row r="523" spans="1:3" x14ac:dyDescent="0.3">
      <c r="A523" s="37" t="s">
        <v>397</v>
      </c>
      <c r="B523" s="37" t="s">
        <v>415</v>
      </c>
      <c r="C523" s="38">
        <v>0.41993957703927498</v>
      </c>
    </row>
    <row r="524" spans="1:3" x14ac:dyDescent="0.3">
      <c r="A524" s="37" t="s">
        <v>403</v>
      </c>
      <c r="B524" s="37" t="s">
        <v>414</v>
      </c>
      <c r="C524" s="38">
        <v>0.41984732824427501</v>
      </c>
    </row>
    <row r="525" spans="1:3" x14ac:dyDescent="0.3">
      <c r="A525" s="37" t="s">
        <v>397</v>
      </c>
      <c r="B525" s="37" t="s">
        <v>414</v>
      </c>
      <c r="C525" s="38">
        <v>0.419790104947526</v>
      </c>
    </row>
    <row r="526" spans="1:3" x14ac:dyDescent="0.3">
      <c r="A526" s="37" t="s">
        <v>394</v>
      </c>
      <c r="B526" s="37" t="s">
        <v>393</v>
      </c>
      <c r="C526" s="38">
        <v>0.41933139534883701</v>
      </c>
    </row>
    <row r="527" spans="1:3" x14ac:dyDescent="0.3">
      <c r="A527" s="37" t="s">
        <v>398</v>
      </c>
      <c r="B527" s="37" t="s">
        <v>408</v>
      </c>
      <c r="C527" s="38">
        <v>0.41898148148148201</v>
      </c>
    </row>
    <row r="528" spans="1:3" x14ac:dyDescent="0.3">
      <c r="A528" s="37" t="s">
        <v>386</v>
      </c>
      <c r="B528" s="37" t="s">
        <v>406</v>
      </c>
      <c r="C528" s="38">
        <v>0.418966737438075</v>
      </c>
    </row>
    <row r="529" spans="1:3" x14ac:dyDescent="0.3">
      <c r="A529" s="37" t="s">
        <v>419</v>
      </c>
      <c r="B529" s="37" t="s">
        <v>383</v>
      </c>
      <c r="C529" s="38">
        <v>0.41891891891891903</v>
      </c>
    </row>
    <row r="530" spans="1:3" x14ac:dyDescent="0.3">
      <c r="A530" s="37" t="s">
        <v>418</v>
      </c>
      <c r="B530" s="37" t="s">
        <v>412</v>
      </c>
      <c r="C530" s="38">
        <v>0.41869918699186998</v>
      </c>
    </row>
    <row r="531" spans="1:3" x14ac:dyDescent="0.3">
      <c r="A531" s="37" t="s">
        <v>417</v>
      </c>
      <c r="B531" s="37" t="s">
        <v>46</v>
      </c>
      <c r="C531" s="38">
        <v>0.41856925418569302</v>
      </c>
    </row>
    <row r="532" spans="1:3" x14ac:dyDescent="0.3">
      <c r="A532" s="37" t="s">
        <v>413</v>
      </c>
      <c r="B532" s="37" t="s">
        <v>414</v>
      </c>
      <c r="C532" s="38">
        <v>0.41762452107279702</v>
      </c>
    </row>
    <row r="533" spans="1:3" x14ac:dyDescent="0.3">
      <c r="A533" s="37" t="s">
        <v>404</v>
      </c>
      <c r="B533" s="37" t="s">
        <v>50</v>
      </c>
      <c r="C533" s="38">
        <v>0.41760904684975803</v>
      </c>
    </row>
    <row r="534" spans="1:3" x14ac:dyDescent="0.3">
      <c r="A534" s="37" t="s">
        <v>390</v>
      </c>
      <c r="B534" s="37" t="s">
        <v>422</v>
      </c>
      <c r="C534" s="38">
        <v>0.41705426356589198</v>
      </c>
    </row>
    <row r="535" spans="1:3" x14ac:dyDescent="0.3">
      <c r="A535" s="37" t="s">
        <v>408</v>
      </c>
      <c r="B535" s="37" t="s">
        <v>45</v>
      </c>
      <c r="C535" s="38">
        <v>0.416548797736917</v>
      </c>
    </row>
    <row r="536" spans="1:3" x14ac:dyDescent="0.3">
      <c r="A536" s="37" t="s">
        <v>412</v>
      </c>
      <c r="B536" s="37" t="s">
        <v>49</v>
      </c>
      <c r="C536" s="38">
        <v>0.41653290529694997</v>
      </c>
    </row>
    <row r="537" spans="1:3" x14ac:dyDescent="0.3">
      <c r="A537" s="37" t="s">
        <v>385</v>
      </c>
      <c r="B537" s="37" t="s">
        <v>383</v>
      </c>
      <c r="C537" s="38">
        <v>0.416367552045944</v>
      </c>
    </row>
    <row r="538" spans="1:3" x14ac:dyDescent="0.3">
      <c r="A538" s="37" t="s">
        <v>404</v>
      </c>
      <c r="B538" s="37" t="s">
        <v>49</v>
      </c>
      <c r="C538" s="38">
        <v>0.41626409017713401</v>
      </c>
    </row>
    <row r="539" spans="1:3" x14ac:dyDescent="0.3">
      <c r="A539" s="37" t="s">
        <v>418</v>
      </c>
      <c r="B539" s="37" t="s">
        <v>408</v>
      </c>
      <c r="C539" s="38">
        <v>0.41611295681063099</v>
      </c>
    </row>
    <row r="540" spans="1:3" x14ac:dyDescent="0.3">
      <c r="A540" s="37" t="s">
        <v>400</v>
      </c>
      <c r="B540" s="37" t="s">
        <v>393</v>
      </c>
      <c r="C540" s="38">
        <v>0.415812591508053</v>
      </c>
    </row>
    <row r="541" spans="1:3" x14ac:dyDescent="0.3">
      <c r="A541" s="37" t="s">
        <v>417</v>
      </c>
      <c r="B541" s="37" t="s">
        <v>413</v>
      </c>
      <c r="C541" s="38">
        <v>0.41565778853914498</v>
      </c>
    </row>
    <row r="542" spans="1:3" x14ac:dyDescent="0.3">
      <c r="A542" s="37" t="s">
        <v>419</v>
      </c>
      <c r="B542" s="37" t="s">
        <v>407</v>
      </c>
      <c r="C542" s="38">
        <v>0.41549295774647899</v>
      </c>
    </row>
    <row r="543" spans="1:3" x14ac:dyDescent="0.3">
      <c r="A543" s="37" t="s">
        <v>403</v>
      </c>
      <c r="B543" s="37" t="s">
        <v>398</v>
      </c>
      <c r="C543" s="38">
        <v>0.41449960598896801</v>
      </c>
    </row>
    <row r="544" spans="1:3" x14ac:dyDescent="0.3">
      <c r="A544" s="37" t="s">
        <v>398</v>
      </c>
      <c r="B544" s="37" t="s">
        <v>405</v>
      </c>
      <c r="C544" s="38">
        <v>0.41441441441441401</v>
      </c>
    </row>
    <row r="545" spans="1:3" x14ac:dyDescent="0.3">
      <c r="A545" s="37" t="s">
        <v>401</v>
      </c>
      <c r="B545" s="37" t="s">
        <v>402</v>
      </c>
      <c r="C545" s="38">
        <v>0.41437802907915999</v>
      </c>
    </row>
    <row r="546" spans="1:3" x14ac:dyDescent="0.3">
      <c r="A546" s="37" t="s">
        <v>391</v>
      </c>
      <c r="B546" s="37" t="s">
        <v>417</v>
      </c>
      <c r="C546" s="38">
        <v>0.41422924901185798</v>
      </c>
    </row>
    <row r="547" spans="1:3" x14ac:dyDescent="0.3">
      <c r="A547" s="37" t="s">
        <v>403</v>
      </c>
      <c r="B547" s="37" t="s">
        <v>416</v>
      </c>
      <c r="C547" s="38">
        <v>0.41421947449768198</v>
      </c>
    </row>
    <row r="548" spans="1:3" x14ac:dyDescent="0.3">
      <c r="A548" s="37" t="s">
        <v>412</v>
      </c>
      <c r="B548" s="37" t="s">
        <v>50</v>
      </c>
      <c r="C548" s="38">
        <v>0.41404358353510901</v>
      </c>
    </row>
    <row r="549" spans="1:3" x14ac:dyDescent="0.3">
      <c r="A549" s="37" t="s">
        <v>392</v>
      </c>
      <c r="B549" s="37" t="s">
        <v>399</v>
      </c>
      <c r="C549" s="38">
        <v>0.413943355119826</v>
      </c>
    </row>
    <row r="550" spans="1:3" x14ac:dyDescent="0.3">
      <c r="A550" s="37" t="s">
        <v>398</v>
      </c>
      <c r="B550" s="37" t="s">
        <v>393</v>
      </c>
      <c r="C550" s="38">
        <v>0.41389290882778601</v>
      </c>
    </row>
    <row r="551" spans="1:3" x14ac:dyDescent="0.3">
      <c r="A551" s="37" t="s">
        <v>396</v>
      </c>
      <c r="B551" s="37" t="s">
        <v>399</v>
      </c>
      <c r="C551" s="38">
        <v>0.41382327209098901</v>
      </c>
    </row>
    <row r="552" spans="1:3" x14ac:dyDescent="0.3">
      <c r="A552" s="37" t="s">
        <v>413</v>
      </c>
      <c r="B552" s="37" t="s">
        <v>45</v>
      </c>
      <c r="C552" s="38">
        <v>0.41371841155234701</v>
      </c>
    </row>
    <row r="553" spans="1:3" x14ac:dyDescent="0.3">
      <c r="A553" s="37" t="s">
        <v>422</v>
      </c>
      <c r="B553" s="37" t="s">
        <v>405</v>
      </c>
      <c r="C553" s="38">
        <v>0.41371514694800299</v>
      </c>
    </row>
    <row r="554" spans="1:3" x14ac:dyDescent="0.3">
      <c r="A554" s="37" t="s">
        <v>411</v>
      </c>
      <c r="B554" s="37" t="s">
        <v>46</v>
      </c>
      <c r="C554" s="38">
        <v>0.41351744186046502</v>
      </c>
    </row>
    <row r="555" spans="1:3" x14ac:dyDescent="0.3">
      <c r="A555" s="37" t="s">
        <v>397</v>
      </c>
      <c r="B555" s="37" t="s">
        <v>398</v>
      </c>
      <c r="C555" s="38">
        <v>0.41331269349845201</v>
      </c>
    </row>
    <row r="556" spans="1:3" x14ac:dyDescent="0.3">
      <c r="A556" s="37" t="s">
        <v>410</v>
      </c>
      <c r="B556" s="37" t="s">
        <v>51</v>
      </c>
      <c r="C556" s="38">
        <v>0.41325811001410401</v>
      </c>
    </row>
    <row r="557" spans="1:3" x14ac:dyDescent="0.3">
      <c r="A557" s="37" t="s">
        <v>413</v>
      </c>
      <c r="B557" s="37" t="s">
        <v>416</v>
      </c>
      <c r="C557" s="38">
        <v>0.41317829457364302</v>
      </c>
    </row>
    <row r="558" spans="1:3" x14ac:dyDescent="0.3">
      <c r="A558" s="37" t="s">
        <v>402</v>
      </c>
      <c r="B558" s="37" t="s">
        <v>410</v>
      </c>
      <c r="C558" s="38">
        <v>0.41304347826087001</v>
      </c>
    </row>
    <row r="559" spans="1:3" x14ac:dyDescent="0.3">
      <c r="A559" s="37" t="s">
        <v>422</v>
      </c>
      <c r="B559" s="37" t="s">
        <v>415</v>
      </c>
      <c r="C559" s="38">
        <v>0.41273584905660399</v>
      </c>
    </row>
    <row r="560" spans="1:3" x14ac:dyDescent="0.3">
      <c r="A560" s="37" t="s">
        <v>403</v>
      </c>
      <c r="B560" s="37" t="s">
        <v>415</v>
      </c>
      <c r="C560" s="38">
        <v>0.41267387944358602</v>
      </c>
    </row>
    <row r="561" spans="1:3" x14ac:dyDescent="0.3">
      <c r="A561" s="37" t="s">
        <v>397</v>
      </c>
      <c r="B561" s="37" t="s">
        <v>422</v>
      </c>
      <c r="C561" s="38">
        <v>0.41258741258741299</v>
      </c>
    </row>
    <row r="562" spans="1:3" x14ac:dyDescent="0.3">
      <c r="A562" s="37" t="s">
        <v>388</v>
      </c>
      <c r="B562" s="37" t="s">
        <v>50</v>
      </c>
      <c r="C562" s="38">
        <v>0.41251885369532398</v>
      </c>
    </row>
    <row r="563" spans="1:3" x14ac:dyDescent="0.3">
      <c r="A563" s="37" t="s">
        <v>399</v>
      </c>
      <c r="B563" s="37" t="s">
        <v>385</v>
      </c>
      <c r="C563" s="38">
        <v>0.41242937853107298</v>
      </c>
    </row>
    <row r="564" spans="1:3" x14ac:dyDescent="0.3">
      <c r="A564" s="37" t="s">
        <v>387</v>
      </c>
      <c r="B564" s="37" t="s">
        <v>44</v>
      </c>
      <c r="C564" s="38">
        <v>0.41217798594847799</v>
      </c>
    </row>
    <row r="565" spans="1:3" x14ac:dyDescent="0.3">
      <c r="A565" s="37" t="s">
        <v>422</v>
      </c>
      <c r="B565" s="37" t="s">
        <v>416</v>
      </c>
      <c r="C565" s="38">
        <v>0.41181102362204702</v>
      </c>
    </row>
    <row r="566" spans="1:3" x14ac:dyDescent="0.3">
      <c r="A566" s="37" t="s">
        <v>417</v>
      </c>
      <c r="B566" s="37" t="s">
        <v>45</v>
      </c>
      <c r="C566" s="38">
        <v>0.41163310961968702</v>
      </c>
    </row>
    <row r="567" spans="1:3" x14ac:dyDescent="0.3">
      <c r="A567" s="37" t="s">
        <v>419</v>
      </c>
      <c r="B567" s="37" t="s">
        <v>411</v>
      </c>
      <c r="C567" s="38">
        <v>0.41162790697674401</v>
      </c>
    </row>
    <row r="568" spans="1:3" x14ac:dyDescent="0.3">
      <c r="A568" s="37" t="s">
        <v>413</v>
      </c>
      <c r="B568" s="37" t="s">
        <v>415</v>
      </c>
      <c r="C568" s="38">
        <v>0.41162790697674401</v>
      </c>
    </row>
    <row r="569" spans="1:3" x14ac:dyDescent="0.3">
      <c r="A569" s="37" t="s">
        <v>403</v>
      </c>
      <c r="B569" s="37" t="s">
        <v>417</v>
      </c>
      <c r="C569" s="38">
        <v>0.41162227602905599</v>
      </c>
    </row>
    <row r="570" spans="1:3" x14ac:dyDescent="0.3">
      <c r="A570" s="37" t="s">
        <v>406</v>
      </c>
      <c r="B570" s="37" t="s">
        <v>51</v>
      </c>
      <c r="C570" s="38">
        <v>0.41157811260903998</v>
      </c>
    </row>
    <row r="571" spans="1:3" x14ac:dyDescent="0.3">
      <c r="A571" s="37" t="s">
        <v>411</v>
      </c>
      <c r="B571" s="37" t="s">
        <v>45</v>
      </c>
      <c r="C571" s="38">
        <v>0.41151385927505302</v>
      </c>
    </row>
    <row r="572" spans="1:3" x14ac:dyDescent="0.3">
      <c r="A572" s="37" t="s">
        <v>392</v>
      </c>
      <c r="B572" s="37" t="s">
        <v>417</v>
      </c>
      <c r="C572" s="38">
        <v>0.41136363636363599</v>
      </c>
    </row>
    <row r="573" spans="1:3" x14ac:dyDescent="0.3">
      <c r="A573" s="37" t="s">
        <v>419</v>
      </c>
      <c r="B573" s="37" t="s">
        <v>44</v>
      </c>
      <c r="C573" s="38">
        <v>0.411326378539493</v>
      </c>
    </row>
    <row r="574" spans="1:3" x14ac:dyDescent="0.3">
      <c r="A574" s="37" t="s">
        <v>398</v>
      </c>
      <c r="B574" s="37" t="s">
        <v>407</v>
      </c>
      <c r="C574" s="38">
        <v>0.411163522012579</v>
      </c>
    </row>
    <row r="575" spans="1:3" x14ac:dyDescent="0.3">
      <c r="A575" s="37" t="s">
        <v>391</v>
      </c>
      <c r="B575" s="37" t="s">
        <v>388</v>
      </c>
      <c r="C575" s="38">
        <v>0.41094941094941101</v>
      </c>
    </row>
    <row r="576" spans="1:3" x14ac:dyDescent="0.3">
      <c r="A576" s="37" t="s">
        <v>402</v>
      </c>
      <c r="B576" s="37" t="s">
        <v>419</v>
      </c>
      <c r="C576" s="38">
        <v>0.41074249605055302</v>
      </c>
    </row>
    <row r="577" spans="1:3" x14ac:dyDescent="0.3">
      <c r="A577" s="37" t="s">
        <v>423</v>
      </c>
      <c r="B577" s="37" t="s">
        <v>384</v>
      </c>
      <c r="C577" s="38">
        <v>0.41055234954657899</v>
      </c>
    </row>
    <row r="578" spans="1:3" x14ac:dyDescent="0.3">
      <c r="A578" s="37" t="s">
        <v>397</v>
      </c>
      <c r="B578" s="37" t="s">
        <v>419</v>
      </c>
      <c r="C578" s="38">
        <v>0.410216718266254</v>
      </c>
    </row>
    <row r="579" spans="1:3" x14ac:dyDescent="0.3">
      <c r="A579" s="37" t="s">
        <v>401</v>
      </c>
      <c r="B579" s="37" t="s">
        <v>45</v>
      </c>
      <c r="C579" s="38">
        <v>0.41000746825989498</v>
      </c>
    </row>
    <row r="580" spans="1:3" x14ac:dyDescent="0.3">
      <c r="A580" s="37" t="s">
        <v>392</v>
      </c>
      <c r="B580" s="37" t="s">
        <v>419</v>
      </c>
      <c r="C580" s="38">
        <v>0.40993328391401002</v>
      </c>
    </row>
    <row r="581" spans="1:3" x14ac:dyDescent="0.3">
      <c r="A581" s="37" t="s">
        <v>402</v>
      </c>
      <c r="B581" s="37" t="s">
        <v>417</v>
      </c>
      <c r="C581" s="38">
        <v>0.40971659919028303</v>
      </c>
    </row>
    <row r="582" spans="1:3" x14ac:dyDescent="0.3">
      <c r="A582" s="37" t="s">
        <v>394</v>
      </c>
      <c r="B582" s="37" t="s">
        <v>406</v>
      </c>
      <c r="C582" s="38">
        <v>0.40969899665551801</v>
      </c>
    </row>
    <row r="583" spans="1:3" x14ac:dyDescent="0.3">
      <c r="A583" s="37" t="s">
        <v>392</v>
      </c>
      <c r="B583" s="37" t="s">
        <v>387</v>
      </c>
      <c r="C583" s="38">
        <v>0.40947940947940997</v>
      </c>
    </row>
    <row r="584" spans="1:3" x14ac:dyDescent="0.3">
      <c r="A584" s="37" t="s">
        <v>404</v>
      </c>
      <c r="B584" s="37" t="s">
        <v>46</v>
      </c>
      <c r="C584" s="38">
        <v>0.40931899641577102</v>
      </c>
    </row>
    <row r="585" spans="1:3" x14ac:dyDescent="0.3">
      <c r="A585" s="37" t="s">
        <v>394</v>
      </c>
      <c r="B585" s="37" t="s">
        <v>409</v>
      </c>
      <c r="C585" s="38">
        <v>0.40931780366056603</v>
      </c>
    </row>
    <row r="586" spans="1:3" x14ac:dyDescent="0.3">
      <c r="A586" s="37" t="s">
        <v>422</v>
      </c>
      <c r="B586" s="37" t="s">
        <v>407</v>
      </c>
      <c r="C586" s="38">
        <v>0.40916271721958902</v>
      </c>
    </row>
    <row r="587" spans="1:3" x14ac:dyDescent="0.3">
      <c r="A587" s="37" t="s">
        <v>423</v>
      </c>
      <c r="B587" s="37" t="s">
        <v>383</v>
      </c>
      <c r="C587" s="38">
        <v>0.40875912408759102</v>
      </c>
    </row>
    <row r="588" spans="1:3" x14ac:dyDescent="0.3">
      <c r="A588" s="37" t="s">
        <v>399</v>
      </c>
      <c r="B588" s="37" t="s">
        <v>405</v>
      </c>
      <c r="C588" s="38">
        <v>0.408419497784343</v>
      </c>
    </row>
    <row r="589" spans="1:3" x14ac:dyDescent="0.3">
      <c r="A589" s="37" t="s">
        <v>398</v>
      </c>
      <c r="B589" s="37" t="s">
        <v>413</v>
      </c>
      <c r="C589" s="38">
        <v>0.40840602696272799</v>
      </c>
    </row>
    <row r="590" spans="1:3" x14ac:dyDescent="0.3">
      <c r="A590" s="37" t="s">
        <v>399</v>
      </c>
      <c r="B590" s="37" t="s">
        <v>418</v>
      </c>
      <c r="C590" s="38">
        <v>0.40793918918918898</v>
      </c>
    </row>
    <row r="591" spans="1:3" x14ac:dyDescent="0.3">
      <c r="A591" s="37" t="s">
        <v>419</v>
      </c>
      <c r="B591" s="37" t="s">
        <v>49</v>
      </c>
      <c r="C591" s="38">
        <v>0.40781648258283798</v>
      </c>
    </row>
    <row r="592" spans="1:3" x14ac:dyDescent="0.3">
      <c r="A592" s="37" t="s">
        <v>392</v>
      </c>
      <c r="B592" s="37" t="s">
        <v>415</v>
      </c>
      <c r="C592" s="38">
        <v>0.40773158278628702</v>
      </c>
    </row>
    <row r="593" spans="1:3" x14ac:dyDescent="0.3">
      <c r="A593" s="37" t="s">
        <v>392</v>
      </c>
      <c r="B593" s="37" t="s">
        <v>414</v>
      </c>
      <c r="C593" s="38">
        <v>0.40767559739319298</v>
      </c>
    </row>
    <row r="594" spans="1:3" x14ac:dyDescent="0.3">
      <c r="A594" s="37" t="s">
        <v>390</v>
      </c>
      <c r="B594" s="37" t="s">
        <v>50</v>
      </c>
      <c r="C594" s="38">
        <v>0.40743801652892597</v>
      </c>
    </row>
    <row r="595" spans="1:3" x14ac:dyDescent="0.3">
      <c r="A595" s="37" t="s">
        <v>409</v>
      </c>
      <c r="B595" s="37" t="s">
        <v>51</v>
      </c>
      <c r="C595" s="38">
        <v>0.407436708860759</v>
      </c>
    </row>
    <row r="596" spans="1:3" x14ac:dyDescent="0.3">
      <c r="A596" s="37" t="s">
        <v>403</v>
      </c>
      <c r="B596" s="37" t="s">
        <v>386</v>
      </c>
      <c r="C596" s="38">
        <v>0.40725530458589998</v>
      </c>
    </row>
    <row r="597" spans="1:3" x14ac:dyDescent="0.3">
      <c r="A597" s="37" t="s">
        <v>392</v>
      </c>
      <c r="B597" s="37" t="s">
        <v>416</v>
      </c>
      <c r="C597" s="38">
        <v>0.40686632578524501</v>
      </c>
    </row>
    <row r="598" spans="1:3" x14ac:dyDescent="0.3">
      <c r="A598" s="37" t="s">
        <v>410</v>
      </c>
      <c r="B598" s="37" t="s">
        <v>389</v>
      </c>
      <c r="C598" s="38">
        <v>0.40684410646387797</v>
      </c>
    </row>
    <row r="599" spans="1:3" x14ac:dyDescent="0.3">
      <c r="A599" s="37" t="s">
        <v>402</v>
      </c>
      <c r="B599" s="37" t="s">
        <v>386</v>
      </c>
      <c r="C599" s="38">
        <v>0.40672153635116598</v>
      </c>
    </row>
    <row r="600" spans="1:3" x14ac:dyDescent="0.3">
      <c r="A600" s="37" t="s">
        <v>419</v>
      </c>
      <c r="B600" s="37" t="s">
        <v>413</v>
      </c>
      <c r="C600" s="38">
        <v>0.406497622820919</v>
      </c>
    </row>
    <row r="601" spans="1:3" x14ac:dyDescent="0.3">
      <c r="A601" s="37" t="s">
        <v>420</v>
      </c>
      <c r="B601" s="37" t="s">
        <v>408</v>
      </c>
      <c r="C601" s="38">
        <v>0.40643522438611301</v>
      </c>
    </row>
    <row r="602" spans="1:3" x14ac:dyDescent="0.3">
      <c r="A602" s="37" t="s">
        <v>391</v>
      </c>
      <c r="B602" s="37" t="s">
        <v>422</v>
      </c>
      <c r="C602" s="38">
        <v>0.40639625585023398</v>
      </c>
    </row>
    <row r="603" spans="1:3" x14ac:dyDescent="0.3">
      <c r="A603" s="37" t="s">
        <v>418</v>
      </c>
      <c r="B603" s="37" t="s">
        <v>410</v>
      </c>
      <c r="C603" s="38">
        <v>0.406299212598425</v>
      </c>
    </row>
    <row r="604" spans="1:3" x14ac:dyDescent="0.3">
      <c r="A604" s="37" t="s">
        <v>384</v>
      </c>
      <c r="B604" s="37" t="s">
        <v>45</v>
      </c>
      <c r="C604" s="38">
        <v>0.40608108108108099</v>
      </c>
    </row>
    <row r="605" spans="1:3" x14ac:dyDescent="0.3">
      <c r="A605" s="37" t="s">
        <v>395</v>
      </c>
      <c r="B605" s="37" t="s">
        <v>420</v>
      </c>
      <c r="C605" s="38">
        <v>0.40595744680851098</v>
      </c>
    </row>
    <row r="606" spans="1:3" x14ac:dyDescent="0.3">
      <c r="A606" s="37" t="s">
        <v>410</v>
      </c>
      <c r="B606" s="37" t="s">
        <v>49</v>
      </c>
      <c r="C606" s="38">
        <v>0.40559440559440602</v>
      </c>
    </row>
    <row r="607" spans="1:3" x14ac:dyDescent="0.3">
      <c r="A607" s="37" t="s">
        <v>402</v>
      </c>
      <c r="B607" s="37" t="s">
        <v>390</v>
      </c>
      <c r="C607" s="38">
        <v>0.40538461538461501</v>
      </c>
    </row>
    <row r="608" spans="1:3" x14ac:dyDescent="0.3">
      <c r="A608" s="37" t="s">
        <v>422</v>
      </c>
      <c r="B608" s="37" t="s">
        <v>414</v>
      </c>
      <c r="C608" s="38">
        <v>0.40517241379310298</v>
      </c>
    </row>
    <row r="609" spans="1:3" x14ac:dyDescent="0.3">
      <c r="A609" s="37" t="s">
        <v>403</v>
      </c>
      <c r="B609" s="37" t="s">
        <v>422</v>
      </c>
      <c r="C609" s="38">
        <v>0.40493237867939502</v>
      </c>
    </row>
    <row r="610" spans="1:3" x14ac:dyDescent="0.3">
      <c r="A610" s="37" t="s">
        <v>390</v>
      </c>
      <c r="B610" s="37" t="s">
        <v>419</v>
      </c>
      <c r="C610" s="38">
        <v>0.40481740481740502</v>
      </c>
    </row>
    <row r="611" spans="1:3" x14ac:dyDescent="0.3">
      <c r="A611" s="37" t="s">
        <v>401</v>
      </c>
      <c r="B611" s="37" t="s">
        <v>386</v>
      </c>
      <c r="C611" s="38">
        <v>0.40481245576787001</v>
      </c>
    </row>
    <row r="612" spans="1:3" x14ac:dyDescent="0.3">
      <c r="A612" s="37" t="s">
        <v>418</v>
      </c>
      <c r="B612" s="37" t="s">
        <v>388</v>
      </c>
      <c r="C612" s="38">
        <v>0.40474368783473602</v>
      </c>
    </row>
    <row r="613" spans="1:3" x14ac:dyDescent="0.3">
      <c r="A613" s="37" t="s">
        <v>398</v>
      </c>
      <c r="B613" s="37" t="s">
        <v>386</v>
      </c>
      <c r="C613" s="38">
        <v>0.40458015267175601</v>
      </c>
    </row>
    <row r="614" spans="1:3" x14ac:dyDescent="0.3">
      <c r="A614" s="37" t="s">
        <v>423</v>
      </c>
      <c r="B614" s="37" t="s">
        <v>419</v>
      </c>
      <c r="C614" s="38">
        <v>0.40456621004566201</v>
      </c>
    </row>
    <row r="615" spans="1:3" x14ac:dyDescent="0.3">
      <c r="A615" s="37" t="s">
        <v>387</v>
      </c>
      <c r="B615" s="37" t="s">
        <v>46</v>
      </c>
      <c r="C615" s="38">
        <v>0.40440597954366603</v>
      </c>
    </row>
    <row r="616" spans="1:3" x14ac:dyDescent="0.3">
      <c r="A616" s="37" t="s">
        <v>394</v>
      </c>
      <c r="B616" s="37" t="s">
        <v>51</v>
      </c>
      <c r="C616" s="38">
        <v>0.40389105058365798</v>
      </c>
    </row>
    <row r="617" spans="1:3" x14ac:dyDescent="0.3">
      <c r="A617" s="37" t="s">
        <v>422</v>
      </c>
      <c r="B617" s="37" t="s">
        <v>413</v>
      </c>
      <c r="C617" s="38">
        <v>0.40383080606544303</v>
      </c>
    </row>
    <row r="618" spans="1:3" x14ac:dyDescent="0.3">
      <c r="A618" s="37" t="s">
        <v>403</v>
      </c>
      <c r="B618" s="37" t="s">
        <v>419</v>
      </c>
      <c r="C618" s="38">
        <v>0.40380047505938199</v>
      </c>
    </row>
    <row r="619" spans="1:3" x14ac:dyDescent="0.3">
      <c r="A619" s="37" t="s">
        <v>389</v>
      </c>
      <c r="B619" s="37" t="s">
        <v>49</v>
      </c>
      <c r="C619" s="38">
        <v>0.40372670807453398</v>
      </c>
    </row>
    <row r="620" spans="1:3" x14ac:dyDescent="0.3">
      <c r="A620" s="37" t="s">
        <v>412</v>
      </c>
      <c r="B620" s="37" t="s">
        <v>383</v>
      </c>
      <c r="C620" s="38">
        <v>0.403669724770642</v>
      </c>
    </row>
    <row r="621" spans="1:3" x14ac:dyDescent="0.3">
      <c r="A621" s="37" t="s">
        <v>392</v>
      </c>
      <c r="B621" s="37" t="s">
        <v>410</v>
      </c>
      <c r="C621" s="38">
        <v>0.403436426116839</v>
      </c>
    </row>
    <row r="622" spans="1:3" x14ac:dyDescent="0.3">
      <c r="A622" s="37" t="s">
        <v>385</v>
      </c>
      <c r="B622" s="37" t="s">
        <v>410</v>
      </c>
      <c r="C622" s="38">
        <v>0.40334448160535102</v>
      </c>
    </row>
    <row r="623" spans="1:3" x14ac:dyDescent="0.3">
      <c r="A623" s="37" t="s">
        <v>400</v>
      </c>
      <c r="B623" s="37" t="s">
        <v>406</v>
      </c>
      <c r="C623" s="38">
        <v>0.40287162162162199</v>
      </c>
    </row>
    <row r="624" spans="1:3" x14ac:dyDescent="0.3">
      <c r="A624" s="37" t="s">
        <v>400</v>
      </c>
      <c r="B624" s="37" t="s">
        <v>409</v>
      </c>
      <c r="C624" s="38">
        <v>0.40252100840336102</v>
      </c>
    </row>
    <row r="625" spans="1:3" x14ac:dyDescent="0.3">
      <c r="A625" s="37" t="s">
        <v>388</v>
      </c>
      <c r="B625" s="37" t="s">
        <v>405</v>
      </c>
      <c r="C625" s="38">
        <v>0.40230664857530501</v>
      </c>
    </row>
    <row r="626" spans="1:3" x14ac:dyDescent="0.3">
      <c r="A626" s="37" t="s">
        <v>416</v>
      </c>
      <c r="B626" s="37" t="s">
        <v>411</v>
      </c>
      <c r="C626" s="38">
        <v>0.40229885057471299</v>
      </c>
    </row>
    <row r="627" spans="1:3" x14ac:dyDescent="0.3">
      <c r="A627" s="37" t="s">
        <v>420</v>
      </c>
      <c r="B627" s="37" t="s">
        <v>384</v>
      </c>
      <c r="C627" s="38">
        <v>0.40223463687150801</v>
      </c>
    </row>
    <row r="628" spans="1:3" x14ac:dyDescent="0.3">
      <c r="A628" s="37" t="s">
        <v>397</v>
      </c>
      <c r="B628" s="37" t="s">
        <v>386</v>
      </c>
      <c r="C628" s="38">
        <v>0.40202702702702697</v>
      </c>
    </row>
    <row r="629" spans="1:3" x14ac:dyDescent="0.3">
      <c r="A629" s="37" t="s">
        <v>394</v>
      </c>
      <c r="B629" s="37" t="s">
        <v>405</v>
      </c>
      <c r="C629" s="38">
        <v>0.40198321891685701</v>
      </c>
    </row>
    <row r="630" spans="1:3" x14ac:dyDescent="0.3">
      <c r="A630" s="37" t="s">
        <v>419</v>
      </c>
      <c r="B630" s="37" t="s">
        <v>387</v>
      </c>
      <c r="C630" s="38">
        <v>0.40168776371308001</v>
      </c>
    </row>
    <row r="631" spans="1:3" x14ac:dyDescent="0.3">
      <c r="A631" s="37" t="s">
        <v>422</v>
      </c>
      <c r="B631" s="37" t="s">
        <v>44</v>
      </c>
      <c r="C631" s="38">
        <v>0.40165787490580301</v>
      </c>
    </row>
    <row r="632" spans="1:3" x14ac:dyDescent="0.3">
      <c r="A632" s="37" t="s">
        <v>408</v>
      </c>
      <c r="B632" s="37" t="s">
        <v>405</v>
      </c>
      <c r="C632" s="38">
        <v>0.40161527165932498</v>
      </c>
    </row>
    <row r="633" spans="1:3" x14ac:dyDescent="0.3">
      <c r="A633" s="37" t="s">
        <v>397</v>
      </c>
      <c r="B633" s="37" t="s">
        <v>408</v>
      </c>
      <c r="C633" s="38">
        <v>0.40136054421768702</v>
      </c>
    </row>
    <row r="634" spans="1:3" x14ac:dyDescent="0.3">
      <c r="A634" s="37" t="s">
        <v>400</v>
      </c>
      <c r="B634" s="37" t="s">
        <v>51</v>
      </c>
      <c r="C634" s="38">
        <v>0.40125391849529801</v>
      </c>
    </row>
    <row r="635" spans="1:3" x14ac:dyDescent="0.3">
      <c r="A635" s="37" t="s">
        <v>399</v>
      </c>
      <c r="B635" s="37" t="s">
        <v>407</v>
      </c>
      <c r="C635" s="38">
        <v>0.401239349341596</v>
      </c>
    </row>
    <row r="636" spans="1:3" x14ac:dyDescent="0.3">
      <c r="A636" s="37" t="s">
        <v>398</v>
      </c>
      <c r="B636" s="37" t="s">
        <v>418</v>
      </c>
      <c r="C636" s="38">
        <v>0.40104166666666702</v>
      </c>
    </row>
    <row r="637" spans="1:3" x14ac:dyDescent="0.3">
      <c r="A637" s="37" t="s">
        <v>422</v>
      </c>
      <c r="B637" s="37" t="s">
        <v>49</v>
      </c>
      <c r="C637" s="38">
        <v>0.40085836909871198</v>
      </c>
    </row>
    <row r="638" spans="1:3" x14ac:dyDescent="0.3">
      <c r="A638" s="37" t="s">
        <v>415</v>
      </c>
      <c r="B638" s="37" t="s">
        <v>411</v>
      </c>
      <c r="C638" s="38">
        <v>0.40076628352490401</v>
      </c>
    </row>
    <row r="639" spans="1:3" x14ac:dyDescent="0.3">
      <c r="A639" s="37" t="s">
        <v>414</v>
      </c>
      <c r="B639" s="37" t="s">
        <v>411</v>
      </c>
      <c r="C639" s="38">
        <v>0.400760456273764</v>
      </c>
    </row>
    <row r="640" spans="1:3" x14ac:dyDescent="0.3">
      <c r="A640" s="37" t="s">
        <v>410</v>
      </c>
      <c r="B640" s="37" t="s">
        <v>50</v>
      </c>
      <c r="C640" s="38">
        <v>0.400625978090767</v>
      </c>
    </row>
    <row r="641" spans="1:3" x14ac:dyDescent="0.3">
      <c r="A641" s="37" t="s">
        <v>400</v>
      </c>
      <c r="B641" s="37" t="s">
        <v>405</v>
      </c>
      <c r="C641" s="38">
        <v>0.400613967766692</v>
      </c>
    </row>
    <row r="642" spans="1:3" x14ac:dyDescent="0.3">
      <c r="A642" s="37" t="s">
        <v>393</v>
      </c>
      <c r="B642" s="37" t="s">
        <v>408</v>
      </c>
      <c r="C642" s="38">
        <v>0.40042523033309702</v>
      </c>
    </row>
    <row r="643" spans="1:3" x14ac:dyDescent="0.3">
      <c r="A643" s="37" t="s">
        <v>402</v>
      </c>
      <c r="B643" s="37" t="s">
        <v>393</v>
      </c>
      <c r="C643" s="38">
        <v>0.4</v>
      </c>
    </row>
    <row r="644" spans="1:3" x14ac:dyDescent="0.3">
      <c r="A644" s="37" t="s">
        <v>407</v>
      </c>
      <c r="B644" s="37" t="s">
        <v>408</v>
      </c>
      <c r="C644" s="38">
        <v>0.399079048349962</v>
      </c>
    </row>
    <row r="645" spans="1:3" x14ac:dyDescent="0.3">
      <c r="A645" s="37" t="s">
        <v>384</v>
      </c>
      <c r="B645" s="37" t="s">
        <v>46</v>
      </c>
      <c r="C645" s="38">
        <v>0.399028452463567</v>
      </c>
    </row>
    <row r="646" spans="1:3" x14ac:dyDescent="0.3">
      <c r="A646" s="37" t="s">
        <v>403</v>
      </c>
      <c r="B646" s="37" t="s">
        <v>408</v>
      </c>
      <c r="C646" s="38">
        <v>0.39861218195836501</v>
      </c>
    </row>
    <row r="647" spans="1:3" x14ac:dyDescent="0.3">
      <c r="A647" s="37" t="s">
        <v>401</v>
      </c>
      <c r="B647" s="37" t="s">
        <v>391</v>
      </c>
      <c r="C647" s="38">
        <v>0.39856230031948903</v>
      </c>
    </row>
    <row r="648" spans="1:3" x14ac:dyDescent="0.3">
      <c r="A648" s="37" t="s">
        <v>395</v>
      </c>
      <c r="B648" s="37" t="s">
        <v>386</v>
      </c>
      <c r="C648" s="38">
        <v>0.397959183673469</v>
      </c>
    </row>
    <row r="649" spans="1:3" x14ac:dyDescent="0.3">
      <c r="A649" s="37" t="s">
        <v>402</v>
      </c>
      <c r="B649" s="37" t="s">
        <v>422</v>
      </c>
      <c r="C649" s="38">
        <v>0.39791833466773402</v>
      </c>
    </row>
    <row r="650" spans="1:3" x14ac:dyDescent="0.3">
      <c r="A650" s="37" t="s">
        <v>411</v>
      </c>
      <c r="B650" s="37" t="s">
        <v>408</v>
      </c>
      <c r="C650" s="38">
        <v>0.397873955960516</v>
      </c>
    </row>
    <row r="651" spans="1:3" x14ac:dyDescent="0.3">
      <c r="A651" s="37" t="s">
        <v>407</v>
      </c>
      <c r="B651" s="37" t="s">
        <v>386</v>
      </c>
      <c r="C651" s="38">
        <v>0.39780521262002699</v>
      </c>
    </row>
    <row r="652" spans="1:3" x14ac:dyDescent="0.3">
      <c r="A652" s="37" t="s">
        <v>412</v>
      </c>
      <c r="B652" s="37" t="s">
        <v>406</v>
      </c>
      <c r="C652" s="38">
        <v>0.39778129952456398</v>
      </c>
    </row>
    <row r="653" spans="1:3" x14ac:dyDescent="0.3">
      <c r="A653" s="37" t="s">
        <v>420</v>
      </c>
      <c r="B653" s="37" t="s">
        <v>411</v>
      </c>
      <c r="C653" s="38">
        <v>0.39761092150170702</v>
      </c>
    </row>
    <row r="654" spans="1:3" x14ac:dyDescent="0.3">
      <c r="A654" s="37" t="s">
        <v>420</v>
      </c>
      <c r="B654" s="37" t="s">
        <v>407</v>
      </c>
      <c r="C654" s="38">
        <v>0.39757994814174602</v>
      </c>
    </row>
    <row r="655" spans="1:3" x14ac:dyDescent="0.3">
      <c r="A655" s="37" t="s">
        <v>413</v>
      </c>
      <c r="B655" s="37" t="s">
        <v>386</v>
      </c>
      <c r="C655" s="38">
        <v>0.39751552795031098</v>
      </c>
    </row>
    <row r="656" spans="1:3" x14ac:dyDescent="0.3">
      <c r="A656" s="37" t="s">
        <v>397</v>
      </c>
      <c r="B656" s="37" t="s">
        <v>420</v>
      </c>
      <c r="C656" s="38">
        <v>0.39744680851063802</v>
      </c>
    </row>
    <row r="657" spans="1:3" x14ac:dyDescent="0.3">
      <c r="A657" s="37" t="s">
        <v>417</v>
      </c>
      <c r="B657" s="37" t="s">
        <v>406</v>
      </c>
      <c r="C657" s="38">
        <v>0.39743589743589702</v>
      </c>
    </row>
    <row r="658" spans="1:3" x14ac:dyDescent="0.3">
      <c r="A658" s="37" t="s">
        <v>417</v>
      </c>
      <c r="B658" s="37" t="s">
        <v>409</v>
      </c>
      <c r="C658" s="38">
        <v>0.39710884353741499</v>
      </c>
    </row>
    <row r="659" spans="1:3" x14ac:dyDescent="0.3">
      <c r="A659" s="37" t="s">
        <v>422</v>
      </c>
      <c r="B659" s="37" t="s">
        <v>50</v>
      </c>
      <c r="C659" s="38">
        <v>0.39671564390665498</v>
      </c>
    </row>
    <row r="660" spans="1:3" x14ac:dyDescent="0.3">
      <c r="A660" s="37" t="s">
        <v>412</v>
      </c>
      <c r="B660" s="37" t="s">
        <v>409</v>
      </c>
      <c r="C660" s="38">
        <v>0.39621152328334702</v>
      </c>
    </row>
    <row r="661" spans="1:3" x14ac:dyDescent="0.3">
      <c r="A661" s="37" t="s">
        <v>404</v>
      </c>
      <c r="B661" s="37" t="s">
        <v>45</v>
      </c>
      <c r="C661" s="38">
        <v>0.39618644067796599</v>
      </c>
    </row>
    <row r="662" spans="1:3" x14ac:dyDescent="0.3">
      <c r="A662" s="37" t="s">
        <v>401</v>
      </c>
      <c r="B662" s="37" t="s">
        <v>411</v>
      </c>
      <c r="C662" s="38">
        <v>0.39615076182838799</v>
      </c>
    </row>
    <row r="663" spans="1:3" x14ac:dyDescent="0.3">
      <c r="A663" s="37" t="s">
        <v>410</v>
      </c>
      <c r="B663" s="37" t="s">
        <v>383</v>
      </c>
      <c r="C663" s="38">
        <v>0.39600296076980002</v>
      </c>
    </row>
    <row r="664" spans="1:3" x14ac:dyDescent="0.3">
      <c r="A664" s="37" t="s">
        <v>390</v>
      </c>
      <c r="B664" s="37" t="s">
        <v>417</v>
      </c>
      <c r="C664" s="38">
        <v>0.39600000000000002</v>
      </c>
    </row>
    <row r="665" spans="1:3" x14ac:dyDescent="0.3">
      <c r="A665" s="37" t="s">
        <v>419</v>
      </c>
      <c r="B665" s="37" t="s">
        <v>50</v>
      </c>
      <c r="C665" s="38">
        <v>0.39552880481513297</v>
      </c>
    </row>
    <row r="666" spans="1:3" x14ac:dyDescent="0.3">
      <c r="A666" s="37" t="s">
        <v>421</v>
      </c>
      <c r="B666" s="37" t="s">
        <v>384</v>
      </c>
      <c r="C666" s="38">
        <v>0.39523418241577601</v>
      </c>
    </row>
    <row r="667" spans="1:3" x14ac:dyDescent="0.3">
      <c r="A667" s="37" t="s">
        <v>404</v>
      </c>
      <c r="B667" s="37" t="s">
        <v>406</v>
      </c>
      <c r="C667" s="38">
        <v>0.39490445859872603</v>
      </c>
    </row>
    <row r="668" spans="1:3" x14ac:dyDescent="0.3">
      <c r="A668" s="37" t="s">
        <v>397</v>
      </c>
      <c r="B668" s="37" t="s">
        <v>49</v>
      </c>
      <c r="C668" s="38">
        <v>0.39469320066335001</v>
      </c>
    </row>
    <row r="669" spans="1:3" x14ac:dyDescent="0.3">
      <c r="A669" s="37" t="s">
        <v>401</v>
      </c>
      <c r="B669" s="37" t="s">
        <v>404</v>
      </c>
      <c r="C669" s="38">
        <v>0.39432176656151402</v>
      </c>
    </row>
    <row r="670" spans="1:3" x14ac:dyDescent="0.3">
      <c r="A670" s="37" t="s">
        <v>387</v>
      </c>
      <c r="B670" s="37" t="s">
        <v>45</v>
      </c>
      <c r="C670" s="38">
        <v>0.39382239382239398</v>
      </c>
    </row>
    <row r="671" spans="1:3" x14ac:dyDescent="0.3">
      <c r="A671" s="37" t="s">
        <v>389</v>
      </c>
      <c r="B671" s="37" t="s">
        <v>50</v>
      </c>
      <c r="C671" s="38">
        <v>0.39372197309417001</v>
      </c>
    </row>
    <row r="672" spans="1:3" x14ac:dyDescent="0.3">
      <c r="A672" s="37" t="s">
        <v>417</v>
      </c>
      <c r="B672" s="37" t="s">
        <v>51</v>
      </c>
      <c r="C672" s="38">
        <v>0.39365079365079397</v>
      </c>
    </row>
    <row r="673" spans="1:3" x14ac:dyDescent="0.3">
      <c r="A673" s="37" t="s">
        <v>421</v>
      </c>
      <c r="B673" s="37" t="s">
        <v>387</v>
      </c>
      <c r="C673" s="38">
        <v>0.39347408829174702</v>
      </c>
    </row>
    <row r="674" spans="1:3" x14ac:dyDescent="0.3">
      <c r="A674" s="37" t="s">
        <v>398</v>
      </c>
      <c r="B674" s="37" t="s">
        <v>50</v>
      </c>
      <c r="C674" s="38">
        <v>0.39344262295082</v>
      </c>
    </row>
    <row r="675" spans="1:3" x14ac:dyDescent="0.3">
      <c r="A675" s="37" t="s">
        <v>407</v>
      </c>
      <c r="B675" s="37" t="s">
        <v>49</v>
      </c>
      <c r="C675" s="38">
        <v>0.393428812131424</v>
      </c>
    </row>
    <row r="676" spans="1:3" x14ac:dyDescent="0.3">
      <c r="A676" s="37" t="s">
        <v>397</v>
      </c>
      <c r="B676" s="37" t="s">
        <v>423</v>
      </c>
      <c r="C676" s="38">
        <v>0.39342806394316199</v>
      </c>
    </row>
    <row r="677" spans="1:3" x14ac:dyDescent="0.3">
      <c r="A677" s="37" t="s">
        <v>399</v>
      </c>
      <c r="B677" s="37" t="s">
        <v>413</v>
      </c>
      <c r="C677" s="38">
        <v>0.39341692789968702</v>
      </c>
    </row>
    <row r="678" spans="1:3" x14ac:dyDescent="0.3">
      <c r="A678" s="37" t="s">
        <v>404</v>
      </c>
      <c r="B678" s="37" t="s">
        <v>409</v>
      </c>
      <c r="C678" s="38">
        <v>0.39333862014274401</v>
      </c>
    </row>
    <row r="679" spans="1:3" x14ac:dyDescent="0.3">
      <c r="A679" s="37" t="s">
        <v>404</v>
      </c>
      <c r="B679" s="37" t="s">
        <v>389</v>
      </c>
      <c r="C679" s="38">
        <v>0.393285371702638</v>
      </c>
    </row>
    <row r="680" spans="1:3" x14ac:dyDescent="0.3">
      <c r="A680" s="37" t="s">
        <v>402</v>
      </c>
      <c r="B680" s="37" t="s">
        <v>51</v>
      </c>
      <c r="C680" s="38">
        <v>0.39324116743471599</v>
      </c>
    </row>
    <row r="681" spans="1:3" x14ac:dyDescent="0.3">
      <c r="A681" s="37" t="s">
        <v>396</v>
      </c>
      <c r="B681" s="37" t="s">
        <v>387</v>
      </c>
      <c r="C681" s="38">
        <v>0.39309683604985601</v>
      </c>
    </row>
    <row r="682" spans="1:3" x14ac:dyDescent="0.3">
      <c r="A682" s="37" t="s">
        <v>403</v>
      </c>
      <c r="B682" s="37" t="s">
        <v>49</v>
      </c>
      <c r="C682" s="38">
        <v>0.39288738357324299</v>
      </c>
    </row>
    <row r="683" spans="1:3" x14ac:dyDescent="0.3">
      <c r="A683" s="37" t="s">
        <v>390</v>
      </c>
      <c r="B683" s="37" t="s">
        <v>388</v>
      </c>
      <c r="C683" s="38">
        <v>0.39270687237026602</v>
      </c>
    </row>
    <row r="684" spans="1:3" x14ac:dyDescent="0.3">
      <c r="A684" s="37" t="s">
        <v>399</v>
      </c>
      <c r="B684" s="37" t="s">
        <v>411</v>
      </c>
      <c r="C684" s="38">
        <v>0.39260969976905302</v>
      </c>
    </row>
    <row r="685" spans="1:3" x14ac:dyDescent="0.3">
      <c r="A685" s="37" t="s">
        <v>392</v>
      </c>
      <c r="B685" s="37" t="s">
        <v>384</v>
      </c>
      <c r="C685" s="38">
        <v>0.39253628196268098</v>
      </c>
    </row>
    <row r="686" spans="1:3" x14ac:dyDescent="0.3">
      <c r="A686" s="37" t="s">
        <v>399</v>
      </c>
      <c r="B686" s="37" t="s">
        <v>403</v>
      </c>
      <c r="C686" s="38">
        <v>0.392018779342723</v>
      </c>
    </row>
    <row r="687" spans="1:3" x14ac:dyDescent="0.3">
      <c r="A687" s="37" t="s">
        <v>421</v>
      </c>
      <c r="B687" s="37" t="s">
        <v>419</v>
      </c>
      <c r="C687" s="38">
        <v>0.392014519056261</v>
      </c>
    </row>
    <row r="688" spans="1:3" x14ac:dyDescent="0.3">
      <c r="A688" s="37" t="s">
        <v>392</v>
      </c>
      <c r="B688" s="37" t="s">
        <v>406</v>
      </c>
      <c r="C688" s="38">
        <v>0.39194422927962802</v>
      </c>
    </row>
    <row r="689" spans="1:3" x14ac:dyDescent="0.3">
      <c r="A689" s="37" t="s">
        <v>401</v>
      </c>
      <c r="B689" s="37" t="s">
        <v>51</v>
      </c>
      <c r="C689" s="38">
        <v>0.391891891891892</v>
      </c>
    </row>
    <row r="690" spans="1:3" x14ac:dyDescent="0.3">
      <c r="A690" s="37" t="s">
        <v>419</v>
      </c>
      <c r="B690" s="37" t="s">
        <v>46</v>
      </c>
      <c r="C690" s="38">
        <v>0.39183055975794301</v>
      </c>
    </row>
    <row r="691" spans="1:3" x14ac:dyDescent="0.3">
      <c r="A691" s="37" t="s">
        <v>392</v>
      </c>
      <c r="B691" s="37" t="s">
        <v>409</v>
      </c>
      <c r="C691" s="38">
        <v>0.39167309175019299</v>
      </c>
    </row>
    <row r="692" spans="1:3" x14ac:dyDescent="0.3">
      <c r="A692" s="37" t="s">
        <v>385</v>
      </c>
      <c r="B692" s="37" t="s">
        <v>384</v>
      </c>
      <c r="C692" s="38">
        <v>0.391655450874832</v>
      </c>
    </row>
    <row r="693" spans="1:3" x14ac:dyDescent="0.3">
      <c r="A693" s="37" t="s">
        <v>391</v>
      </c>
      <c r="B693" s="37" t="s">
        <v>387</v>
      </c>
      <c r="C693" s="38">
        <v>0.39144736842105299</v>
      </c>
    </row>
    <row r="694" spans="1:3" x14ac:dyDescent="0.3">
      <c r="A694" s="37" t="s">
        <v>392</v>
      </c>
      <c r="B694" s="37" t="s">
        <v>404</v>
      </c>
      <c r="C694" s="38">
        <v>0.39108554996405498</v>
      </c>
    </row>
    <row r="695" spans="1:3" x14ac:dyDescent="0.3">
      <c r="A695" s="37" t="s">
        <v>398</v>
      </c>
      <c r="B695" s="37" t="s">
        <v>411</v>
      </c>
      <c r="C695" s="38">
        <v>0.39103068450039302</v>
      </c>
    </row>
    <row r="696" spans="1:3" x14ac:dyDescent="0.3">
      <c r="A696" s="37" t="s">
        <v>408</v>
      </c>
      <c r="B696" s="37" t="s">
        <v>406</v>
      </c>
      <c r="C696" s="38">
        <v>0.39091646390916501</v>
      </c>
    </row>
    <row r="697" spans="1:3" x14ac:dyDescent="0.3">
      <c r="A697" s="37" t="s">
        <v>416</v>
      </c>
      <c r="B697" s="37" t="s">
        <v>49</v>
      </c>
      <c r="C697" s="38">
        <v>0.39090143218197099</v>
      </c>
    </row>
    <row r="698" spans="1:3" x14ac:dyDescent="0.3">
      <c r="A698" s="37" t="s">
        <v>401</v>
      </c>
      <c r="B698" s="37" t="s">
        <v>407</v>
      </c>
      <c r="C698" s="38">
        <v>0.39087947882736201</v>
      </c>
    </row>
    <row r="699" spans="1:3" x14ac:dyDescent="0.3">
      <c r="A699" s="37" t="s">
        <v>423</v>
      </c>
      <c r="B699" s="37" t="s">
        <v>411</v>
      </c>
      <c r="C699" s="38">
        <v>0.39072256913470099</v>
      </c>
    </row>
    <row r="700" spans="1:3" x14ac:dyDescent="0.3">
      <c r="A700" s="37" t="s">
        <v>385</v>
      </c>
      <c r="B700" s="37" t="s">
        <v>412</v>
      </c>
      <c r="C700" s="38">
        <v>0.39051603905160398</v>
      </c>
    </row>
    <row r="701" spans="1:3" x14ac:dyDescent="0.3">
      <c r="A701" s="37" t="s">
        <v>388</v>
      </c>
      <c r="B701" s="37" t="s">
        <v>44</v>
      </c>
      <c r="C701" s="38">
        <v>0.39035980991174501</v>
      </c>
    </row>
    <row r="702" spans="1:3" x14ac:dyDescent="0.3">
      <c r="A702" s="37" t="s">
        <v>396</v>
      </c>
      <c r="B702" s="37" t="s">
        <v>395</v>
      </c>
      <c r="C702" s="38">
        <v>0.38977072310405603</v>
      </c>
    </row>
    <row r="703" spans="1:3" x14ac:dyDescent="0.3">
      <c r="A703" s="37" t="s">
        <v>388</v>
      </c>
      <c r="B703" s="37" t="s">
        <v>51</v>
      </c>
      <c r="C703" s="38">
        <v>0.38954703832752602</v>
      </c>
    </row>
    <row r="704" spans="1:3" x14ac:dyDescent="0.3">
      <c r="A704" s="37" t="s">
        <v>398</v>
      </c>
      <c r="B704" s="37" t="s">
        <v>49</v>
      </c>
      <c r="C704" s="38">
        <v>0.38931955211024999</v>
      </c>
    </row>
    <row r="705" spans="1:3" x14ac:dyDescent="0.3">
      <c r="A705" s="37" t="s">
        <v>421</v>
      </c>
      <c r="B705" s="37" t="s">
        <v>383</v>
      </c>
      <c r="C705" s="38">
        <v>0.38888888888888901</v>
      </c>
    </row>
    <row r="706" spans="1:3" x14ac:dyDescent="0.3">
      <c r="A706" s="37" t="s">
        <v>413</v>
      </c>
      <c r="B706" s="37" t="s">
        <v>408</v>
      </c>
      <c r="C706" s="38">
        <v>0.38880248833592501</v>
      </c>
    </row>
    <row r="707" spans="1:3" x14ac:dyDescent="0.3">
      <c r="A707" s="37" t="s">
        <v>403</v>
      </c>
      <c r="B707" s="37" t="s">
        <v>50</v>
      </c>
      <c r="C707" s="38">
        <v>0.38874680306905401</v>
      </c>
    </row>
    <row r="708" spans="1:3" x14ac:dyDescent="0.3">
      <c r="A708" s="37" t="s">
        <v>395</v>
      </c>
      <c r="B708" s="37" t="s">
        <v>389</v>
      </c>
      <c r="C708" s="38">
        <v>0.38870703764320802</v>
      </c>
    </row>
    <row r="709" spans="1:3" x14ac:dyDescent="0.3">
      <c r="A709" s="37" t="s">
        <v>384</v>
      </c>
      <c r="B709" s="37" t="s">
        <v>49</v>
      </c>
      <c r="C709" s="38">
        <v>0.38823529411764701</v>
      </c>
    </row>
    <row r="710" spans="1:3" x14ac:dyDescent="0.3">
      <c r="A710" s="37" t="s">
        <v>416</v>
      </c>
      <c r="B710" s="37" t="s">
        <v>50</v>
      </c>
      <c r="C710" s="38">
        <v>0.38813559322033903</v>
      </c>
    </row>
    <row r="711" spans="1:3" x14ac:dyDescent="0.3">
      <c r="A711" s="37" t="s">
        <v>397</v>
      </c>
      <c r="B711" s="37" t="s">
        <v>50</v>
      </c>
      <c r="C711" s="38">
        <v>0.38795986622073603</v>
      </c>
    </row>
    <row r="712" spans="1:3" x14ac:dyDescent="0.3">
      <c r="A712" s="37" t="s">
        <v>419</v>
      </c>
      <c r="B712" s="37" t="s">
        <v>45</v>
      </c>
      <c r="C712" s="38">
        <v>0.38786084381939301</v>
      </c>
    </row>
    <row r="713" spans="1:3" x14ac:dyDescent="0.3">
      <c r="A713" s="37" t="s">
        <v>415</v>
      </c>
      <c r="B713" s="37" t="s">
        <v>49</v>
      </c>
      <c r="C713" s="38">
        <v>0.38785834738617198</v>
      </c>
    </row>
    <row r="714" spans="1:3" x14ac:dyDescent="0.3">
      <c r="A714" s="37" t="s">
        <v>392</v>
      </c>
      <c r="B714" s="37" t="s">
        <v>389</v>
      </c>
      <c r="C714" s="38">
        <v>0.38785046728972</v>
      </c>
    </row>
    <row r="715" spans="1:3" x14ac:dyDescent="0.3">
      <c r="A715" s="37" t="s">
        <v>422</v>
      </c>
      <c r="B715" s="37" t="s">
        <v>387</v>
      </c>
      <c r="C715" s="38">
        <v>0.38784246575342501</v>
      </c>
    </row>
    <row r="716" spans="1:3" x14ac:dyDescent="0.3">
      <c r="A716" s="37" t="s">
        <v>415</v>
      </c>
      <c r="B716" s="37" t="s">
        <v>50</v>
      </c>
      <c r="C716" s="38">
        <v>0.38780694326841703</v>
      </c>
    </row>
    <row r="717" spans="1:3" x14ac:dyDescent="0.3">
      <c r="A717" s="37" t="s">
        <v>420</v>
      </c>
      <c r="B717" s="37" t="s">
        <v>394</v>
      </c>
      <c r="C717" s="38">
        <v>0.38709677419354799</v>
      </c>
    </row>
    <row r="718" spans="1:3" x14ac:dyDescent="0.3">
      <c r="A718" s="37" t="s">
        <v>399</v>
      </c>
      <c r="B718" s="37" t="s">
        <v>49</v>
      </c>
      <c r="C718" s="38">
        <v>0.38701517706576699</v>
      </c>
    </row>
    <row r="719" spans="1:3" x14ac:dyDescent="0.3">
      <c r="A719" s="37" t="s">
        <v>410</v>
      </c>
      <c r="B719" s="37" t="s">
        <v>44</v>
      </c>
      <c r="C719" s="38">
        <v>0.38687150837988799</v>
      </c>
    </row>
    <row r="720" spans="1:3" x14ac:dyDescent="0.3">
      <c r="A720" s="37" t="s">
        <v>394</v>
      </c>
      <c r="B720" s="37" t="s">
        <v>384</v>
      </c>
      <c r="C720" s="38">
        <v>0.38680659670164902</v>
      </c>
    </row>
    <row r="721" spans="1:3" x14ac:dyDescent="0.3">
      <c r="A721" s="37" t="s">
        <v>408</v>
      </c>
      <c r="B721" s="37" t="s">
        <v>409</v>
      </c>
      <c r="C721" s="38">
        <v>0.38673139158576098</v>
      </c>
    </row>
    <row r="722" spans="1:3" x14ac:dyDescent="0.3">
      <c r="A722" s="37" t="s">
        <v>422</v>
      </c>
      <c r="B722" s="37" t="s">
        <v>46</v>
      </c>
      <c r="C722" s="38">
        <v>0.386727688787185</v>
      </c>
    </row>
    <row r="723" spans="1:3" x14ac:dyDescent="0.3">
      <c r="A723" s="37" t="s">
        <v>401</v>
      </c>
      <c r="B723" s="37" t="s">
        <v>413</v>
      </c>
      <c r="C723" s="38">
        <v>0.386513157894737</v>
      </c>
    </row>
    <row r="724" spans="1:3" x14ac:dyDescent="0.3">
      <c r="A724" s="37" t="s">
        <v>401</v>
      </c>
      <c r="B724" s="37" t="s">
        <v>392</v>
      </c>
      <c r="C724" s="38">
        <v>0.386451116243264</v>
      </c>
    </row>
    <row r="725" spans="1:3" x14ac:dyDescent="0.3">
      <c r="A725" s="37" t="s">
        <v>396</v>
      </c>
      <c r="B725" s="37" t="s">
        <v>49</v>
      </c>
      <c r="C725" s="38">
        <v>0.38596491228070201</v>
      </c>
    </row>
    <row r="726" spans="1:3" x14ac:dyDescent="0.3">
      <c r="A726" s="37" t="s">
        <v>402</v>
      </c>
      <c r="B726" s="37" t="s">
        <v>407</v>
      </c>
      <c r="C726" s="38">
        <v>0.38595106550907698</v>
      </c>
    </row>
    <row r="727" spans="1:3" x14ac:dyDescent="0.3">
      <c r="A727" s="37" t="s">
        <v>398</v>
      </c>
      <c r="B727" s="37" t="s">
        <v>385</v>
      </c>
      <c r="C727" s="38">
        <v>0.38579795021961899</v>
      </c>
    </row>
    <row r="728" spans="1:3" x14ac:dyDescent="0.3">
      <c r="A728" s="37" t="s">
        <v>401</v>
      </c>
      <c r="B728" s="37" t="s">
        <v>397</v>
      </c>
      <c r="C728" s="38">
        <v>0.38566827697262501</v>
      </c>
    </row>
    <row r="729" spans="1:3" x14ac:dyDescent="0.3">
      <c r="A729" s="37" t="s">
        <v>396</v>
      </c>
      <c r="B729" s="37" t="s">
        <v>384</v>
      </c>
      <c r="C729" s="38">
        <v>0.385631709331131</v>
      </c>
    </row>
    <row r="730" spans="1:3" x14ac:dyDescent="0.3">
      <c r="A730" s="37" t="s">
        <v>392</v>
      </c>
      <c r="B730" s="37" t="s">
        <v>402</v>
      </c>
      <c r="C730" s="38">
        <v>0.38553318419090199</v>
      </c>
    </row>
    <row r="731" spans="1:3" x14ac:dyDescent="0.3">
      <c r="A731" s="37" t="s">
        <v>400</v>
      </c>
      <c r="B731" s="37" t="s">
        <v>384</v>
      </c>
      <c r="C731" s="38">
        <v>0.38536953242835598</v>
      </c>
    </row>
    <row r="732" spans="1:3" x14ac:dyDescent="0.3">
      <c r="A732" s="37" t="s">
        <v>393</v>
      </c>
      <c r="B732" s="37" t="s">
        <v>388</v>
      </c>
      <c r="C732" s="38">
        <v>0.38527851458885898</v>
      </c>
    </row>
    <row r="733" spans="1:3" x14ac:dyDescent="0.3">
      <c r="A733" s="37" t="s">
        <v>396</v>
      </c>
      <c r="B733" s="37" t="s">
        <v>397</v>
      </c>
      <c r="C733" s="38">
        <v>0.385224274406332</v>
      </c>
    </row>
    <row r="734" spans="1:3" x14ac:dyDescent="0.3">
      <c r="A734" s="37" t="s">
        <v>414</v>
      </c>
      <c r="B734" s="37" t="s">
        <v>50</v>
      </c>
      <c r="C734" s="38">
        <v>0.38519764507989901</v>
      </c>
    </row>
    <row r="735" spans="1:3" x14ac:dyDescent="0.3">
      <c r="A735" s="37" t="s">
        <v>399</v>
      </c>
      <c r="B735" s="37" t="s">
        <v>397</v>
      </c>
      <c r="C735" s="38">
        <v>0.38503086419753102</v>
      </c>
    </row>
    <row r="736" spans="1:3" x14ac:dyDescent="0.3">
      <c r="A736" s="37" t="s">
        <v>423</v>
      </c>
      <c r="B736" s="37" t="s">
        <v>407</v>
      </c>
      <c r="C736" s="38">
        <v>0.38475499092559001</v>
      </c>
    </row>
    <row r="737" spans="1:3" x14ac:dyDescent="0.3">
      <c r="A737" s="37" t="s">
        <v>412</v>
      </c>
      <c r="B737" s="37" t="s">
        <v>389</v>
      </c>
      <c r="C737" s="38">
        <v>0.38461538461538503</v>
      </c>
    </row>
    <row r="738" spans="1:3" x14ac:dyDescent="0.3">
      <c r="A738" s="37" t="s">
        <v>420</v>
      </c>
      <c r="B738" s="37" t="s">
        <v>413</v>
      </c>
      <c r="C738" s="38">
        <v>0.384547848990342</v>
      </c>
    </row>
    <row r="739" spans="1:3" x14ac:dyDescent="0.3">
      <c r="A739" s="37" t="s">
        <v>395</v>
      </c>
      <c r="B739" s="37" t="s">
        <v>419</v>
      </c>
      <c r="C739" s="38">
        <v>0.38418972332015799</v>
      </c>
    </row>
    <row r="740" spans="1:3" x14ac:dyDescent="0.3">
      <c r="A740" s="37" t="s">
        <v>414</v>
      </c>
      <c r="B740" s="37" t="s">
        <v>49</v>
      </c>
      <c r="C740" s="38">
        <v>0.38390611902766097</v>
      </c>
    </row>
    <row r="741" spans="1:3" x14ac:dyDescent="0.3">
      <c r="A741" s="37" t="s">
        <v>422</v>
      </c>
      <c r="B741" s="37" t="s">
        <v>411</v>
      </c>
      <c r="C741" s="38">
        <v>0.38382236320380603</v>
      </c>
    </row>
    <row r="742" spans="1:3" x14ac:dyDescent="0.3">
      <c r="A742" s="37" t="s">
        <v>413</v>
      </c>
      <c r="B742" s="37" t="s">
        <v>49</v>
      </c>
      <c r="C742" s="38">
        <v>0.38343296327924897</v>
      </c>
    </row>
    <row r="743" spans="1:3" x14ac:dyDescent="0.3">
      <c r="A743" s="37" t="s">
        <v>401</v>
      </c>
      <c r="B743" s="37" t="s">
        <v>383</v>
      </c>
      <c r="C743" s="38">
        <v>0.38333333333333303</v>
      </c>
    </row>
    <row r="744" spans="1:3" x14ac:dyDescent="0.3">
      <c r="A744" s="37" t="s">
        <v>392</v>
      </c>
      <c r="B744" s="37" t="s">
        <v>422</v>
      </c>
      <c r="C744" s="38">
        <v>0.38333333333333303</v>
      </c>
    </row>
    <row r="745" spans="1:3" x14ac:dyDescent="0.3">
      <c r="A745" s="37" t="s">
        <v>419</v>
      </c>
      <c r="B745" s="37" t="s">
        <v>384</v>
      </c>
      <c r="C745" s="38">
        <v>0.383184523809524</v>
      </c>
    </row>
    <row r="746" spans="1:3" x14ac:dyDescent="0.3">
      <c r="A746" s="37" t="s">
        <v>414</v>
      </c>
      <c r="B746" s="37" t="s">
        <v>405</v>
      </c>
      <c r="C746" s="38">
        <v>0.38301043219075998</v>
      </c>
    </row>
    <row r="747" spans="1:3" x14ac:dyDescent="0.3">
      <c r="A747" s="37" t="s">
        <v>394</v>
      </c>
      <c r="B747" s="37" t="s">
        <v>386</v>
      </c>
      <c r="C747" s="38">
        <v>0.38270729978738499</v>
      </c>
    </row>
    <row r="748" spans="1:3" x14ac:dyDescent="0.3">
      <c r="A748" s="37" t="s">
        <v>396</v>
      </c>
      <c r="B748" s="37" t="s">
        <v>411</v>
      </c>
      <c r="C748" s="38">
        <v>0.38250883392226198</v>
      </c>
    </row>
    <row r="749" spans="1:3" x14ac:dyDescent="0.3">
      <c r="A749" s="37" t="s">
        <v>397</v>
      </c>
      <c r="B749" s="37" t="s">
        <v>383</v>
      </c>
      <c r="C749" s="38">
        <v>0.382492113564669</v>
      </c>
    </row>
    <row r="750" spans="1:3" x14ac:dyDescent="0.3">
      <c r="A750" s="37" t="s">
        <v>407</v>
      </c>
      <c r="B750" s="37" t="s">
        <v>50</v>
      </c>
      <c r="C750" s="38">
        <v>0.38245315161839899</v>
      </c>
    </row>
    <row r="751" spans="1:3" x14ac:dyDescent="0.3">
      <c r="A751" s="37" t="s">
        <v>414</v>
      </c>
      <c r="B751" s="37" t="s">
        <v>383</v>
      </c>
      <c r="C751" s="38">
        <v>0.38242280285035601</v>
      </c>
    </row>
    <row r="752" spans="1:3" x14ac:dyDescent="0.3">
      <c r="A752" s="37" t="s">
        <v>401</v>
      </c>
      <c r="B752" s="37" t="s">
        <v>384</v>
      </c>
      <c r="C752" s="38">
        <v>0.38233054074638201</v>
      </c>
    </row>
    <row r="753" spans="1:3" x14ac:dyDescent="0.3">
      <c r="A753" s="37" t="s">
        <v>415</v>
      </c>
      <c r="B753" s="37" t="s">
        <v>405</v>
      </c>
      <c r="C753" s="38">
        <v>0.381667918858002</v>
      </c>
    </row>
    <row r="754" spans="1:3" x14ac:dyDescent="0.3">
      <c r="A754" s="37" t="s">
        <v>403</v>
      </c>
      <c r="B754" s="37" t="s">
        <v>420</v>
      </c>
      <c r="C754" s="38">
        <v>0.38157894736842102</v>
      </c>
    </row>
    <row r="755" spans="1:3" x14ac:dyDescent="0.3">
      <c r="A755" s="37" t="s">
        <v>421</v>
      </c>
      <c r="B755" s="37" t="s">
        <v>395</v>
      </c>
      <c r="C755" s="38">
        <v>0.38154392191659298</v>
      </c>
    </row>
    <row r="756" spans="1:3" x14ac:dyDescent="0.3">
      <c r="A756" s="37" t="s">
        <v>386</v>
      </c>
      <c r="B756" s="37" t="s">
        <v>383</v>
      </c>
      <c r="C756" s="38">
        <v>0.38142153413089402</v>
      </c>
    </row>
    <row r="757" spans="1:3" x14ac:dyDescent="0.3">
      <c r="A757" s="37" t="s">
        <v>416</v>
      </c>
      <c r="B757" s="37" t="s">
        <v>383</v>
      </c>
      <c r="C757" s="38">
        <v>0.38129496402877699</v>
      </c>
    </row>
    <row r="758" spans="1:3" x14ac:dyDescent="0.3">
      <c r="A758" s="37" t="s">
        <v>405</v>
      </c>
      <c r="B758" s="37" t="s">
        <v>46</v>
      </c>
      <c r="C758" s="38">
        <v>0.38129496402877699</v>
      </c>
    </row>
    <row r="759" spans="1:3" x14ac:dyDescent="0.3">
      <c r="A759" s="37" t="s">
        <v>419</v>
      </c>
      <c r="B759" s="37" t="s">
        <v>51</v>
      </c>
      <c r="C759" s="38">
        <v>0.38124999999999998</v>
      </c>
    </row>
    <row r="760" spans="1:3" x14ac:dyDescent="0.3">
      <c r="A760" s="37" t="s">
        <v>403</v>
      </c>
      <c r="B760" s="37" t="s">
        <v>423</v>
      </c>
      <c r="C760" s="38">
        <v>0.38117001828153602</v>
      </c>
    </row>
    <row r="761" spans="1:3" x14ac:dyDescent="0.3">
      <c r="A761" s="37" t="s">
        <v>420</v>
      </c>
      <c r="B761" s="37" t="s">
        <v>400</v>
      </c>
      <c r="C761" s="38">
        <v>0.38099547511312198</v>
      </c>
    </row>
    <row r="762" spans="1:3" x14ac:dyDescent="0.3">
      <c r="A762" s="37" t="s">
        <v>415</v>
      </c>
      <c r="B762" s="37" t="s">
        <v>383</v>
      </c>
      <c r="C762" s="38">
        <v>0.38099041533546302</v>
      </c>
    </row>
    <row r="763" spans="1:3" x14ac:dyDescent="0.3">
      <c r="A763" s="37" t="s">
        <v>395</v>
      </c>
      <c r="B763" s="37" t="s">
        <v>423</v>
      </c>
      <c r="C763" s="38">
        <v>0.38073807380738101</v>
      </c>
    </row>
    <row r="764" spans="1:3" x14ac:dyDescent="0.3">
      <c r="A764" s="37" t="s">
        <v>416</v>
      </c>
      <c r="B764" s="37" t="s">
        <v>405</v>
      </c>
      <c r="C764" s="38">
        <v>0.38073739653875099</v>
      </c>
    </row>
    <row r="765" spans="1:3" x14ac:dyDescent="0.3">
      <c r="A765" s="37" t="s">
        <v>407</v>
      </c>
      <c r="B765" s="37" t="s">
        <v>388</v>
      </c>
      <c r="C765" s="38">
        <v>0.38054363376251799</v>
      </c>
    </row>
    <row r="766" spans="1:3" x14ac:dyDescent="0.3">
      <c r="A766" s="37" t="s">
        <v>419</v>
      </c>
      <c r="B766" s="37" t="s">
        <v>386</v>
      </c>
      <c r="C766" s="38">
        <v>0.38045007032348799</v>
      </c>
    </row>
    <row r="767" spans="1:3" x14ac:dyDescent="0.3">
      <c r="A767" s="37" t="s">
        <v>418</v>
      </c>
      <c r="B767" s="37" t="s">
        <v>414</v>
      </c>
      <c r="C767" s="38">
        <v>0.38022165387894302</v>
      </c>
    </row>
    <row r="768" spans="1:3" x14ac:dyDescent="0.3">
      <c r="A768" s="37" t="s">
        <v>392</v>
      </c>
      <c r="B768" s="37" t="s">
        <v>412</v>
      </c>
      <c r="C768" s="38">
        <v>0.37978339350180501</v>
      </c>
    </row>
    <row r="769" spans="1:3" x14ac:dyDescent="0.3">
      <c r="A769" s="37" t="s">
        <v>402</v>
      </c>
      <c r="B769" s="37" t="s">
        <v>400</v>
      </c>
      <c r="C769" s="38">
        <v>0.37970540098199701</v>
      </c>
    </row>
    <row r="770" spans="1:3" x14ac:dyDescent="0.3">
      <c r="A770" s="37" t="s">
        <v>388</v>
      </c>
      <c r="B770" s="37" t="s">
        <v>412</v>
      </c>
      <c r="C770" s="38">
        <v>0.37969401947148801</v>
      </c>
    </row>
    <row r="771" spans="1:3" x14ac:dyDescent="0.3">
      <c r="A771" s="37" t="s">
        <v>388</v>
      </c>
      <c r="B771" s="37" t="s">
        <v>416</v>
      </c>
      <c r="C771" s="38">
        <v>0.37955682630450299</v>
      </c>
    </row>
    <row r="772" spans="1:3" x14ac:dyDescent="0.3">
      <c r="A772" s="37" t="s">
        <v>388</v>
      </c>
      <c r="B772" s="37" t="s">
        <v>415</v>
      </c>
      <c r="C772" s="38">
        <v>0.379285714285714</v>
      </c>
    </row>
    <row r="773" spans="1:3" x14ac:dyDescent="0.3">
      <c r="A773" s="37" t="s">
        <v>402</v>
      </c>
      <c r="B773" s="37" t="s">
        <v>413</v>
      </c>
      <c r="C773" s="38">
        <v>0.37909018355945701</v>
      </c>
    </row>
    <row r="774" spans="1:3" x14ac:dyDescent="0.3">
      <c r="A774" s="37" t="s">
        <v>418</v>
      </c>
      <c r="B774" s="37" t="s">
        <v>415</v>
      </c>
      <c r="C774" s="38">
        <v>0.37865748709122199</v>
      </c>
    </row>
    <row r="775" spans="1:3" x14ac:dyDescent="0.3">
      <c r="A775" s="37" t="s">
        <v>421</v>
      </c>
      <c r="B775" s="37" t="s">
        <v>411</v>
      </c>
      <c r="C775" s="38">
        <v>0.37854609929077998</v>
      </c>
    </row>
    <row r="776" spans="1:3" x14ac:dyDescent="0.3">
      <c r="A776" s="37" t="s">
        <v>402</v>
      </c>
      <c r="B776" s="37" t="s">
        <v>411</v>
      </c>
      <c r="C776" s="38">
        <v>0.37852664576802503</v>
      </c>
    </row>
    <row r="777" spans="1:3" x14ac:dyDescent="0.3">
      <c r="A777" s="37" t="s">
        <v>49</v>
      </c>
      <c r="B777" s="37" t="s">
        <v>51</v>
      </c>
      <c r="C777" s="38">
        <v>0.37842323651452298</v>
      </c>
    </row>
    <row r="778" spans="1:3" x14ac:dyDescent="0.3">
      <c r="A778" s="37" t="s">
        <v>402</v>
      </c>
      <c r="B778" s="37" t="s">
        <v>397</v>
      </c>
      <c r="C778" s="38">
        <v>0.37842064112587998</v>
      </c>
    </row>
    <row r="779" spans="1:3" x14ac:dyDescent="0.3">
      <c r="A779" s="37" t="s">
        <v>386</v>
      </c>
      <c r="B779" s="37" t="s">
        <v>411</v>
      </c>
      <c r="C779" s="38">
        <v>0.378006872852234</v>
      </c>
    </row>
    <row r="780" spans="1:3" x14ac:dyDescent="0.3">
      <c r="A780" s="37" t="s">
        <v>422</v>
      </c>
      <c r="B780" s="37" t="s">
        <v>45</v>
      </c>
      <c r="C780" s="38">
        <v>0.37799401197604798</v>
      </c>
    </row>
    <row r="781" spans="1:3" x14ac:dyDescent="0.3">
      <c r="A781" s="37" t="s">
        <v>418</v>
      </c>
      <c r="B781" s="37" t="s">
        <v>416</v>
      </c>
      <c r="C781" s="38">
        <v>0.37758620689655198</v>
      </c>
    </row>
    <row r="782" spans="1:3" x14ac:dyDescent="0.3">
      <c r="A782" s="37" t="s">
        <v>412</v>
      </c>
      <c r="B782" s="37" t="s">
        <v>408</v>
      </c>
      <c r="C782" s="38">
        <v>0.37707390648567102</v>
      </c>
    </row>
    <row r="783" spans="1:3" x14ac:dyDescent="0.3">
      <c r="A783" s="37" t="s">
        <v>405</v>
      </c>
      <c r="B783" s="37" t="s">
        <v>44</v>
      </c>
      <c r="C783" s="38">
        <v>0.37697841726618703</v>
      </c>
    </row>
    <row r="784" spans="1:3" x14ac:dyDescent="0.3">
      <c r="A784" s="37" t="s">
        <v>388</v>
      </c>
      <c r="B784" s="37" t="s">
        <v>46</v>
      </c>
      <c r="C784" s="38">
        <v>0.376801647220316</v>
      </c>
    </row>
    <row r="785" spans="1:3" x14ac:dyDescent="0.3">
      <c r="A785" s="37" t="s">
        <v>400</v>
      </c>
      <c r="B785" s="37" t="s">
        <v>386</v>
      </c>
      <c r="C785" s="38">
        <v>0.37669764117226601</v>
      </c>
    </row>
    <row r="786" spans="1:3" x14ac:dyDescent="0.3">
      <c r="A786" s="37" t="s">
        <v>384</v>
      </c>
      <c r="B786" s="37" t="s">
        <v>50</v>
      </c>
      <c r="C786" s="38">
        <v>0.37668517049960398</v>
      </c>
    </row>
    <row r="787" spans="1:3" x14ac:dyDescent="0.3">
      <c r="A787" s="37" t="s">
        <v>402</v>
      </c>
      <c r="B787" s="37" t="s">
        <v>403</v>
      </c>
      <c r="C787" s="38">
        <v>0.37639553429027101</v>
      </c>
    </row>
    <row r="788" spans="1:3" x14ac:dyDescent="0.3">
      <c r="A788" s="37" t="s">
        <v>407</v>
      </c>
      <c r="B788" s="37" t="s">
        <v>383</v>
      </c>
      <c r="C788" s="38">
        <v>0.37590361445783099</v>
      </c>
    </row>
    <row r="789" spans="1:3" x14ac:dyDescent="0.3">
      <c r="A789" s="37" t="s">
        <v>388</v>
      </c>
      <c r="B789" s="37" t="s">
        <v>45</v>
      </c>
      <c r="C789" s="38">
        <v>0.37567204301075302</v>
      </c>
    </row>
    <row r="790" spans="1:3" x14ac:dyDescent="0.3">
      <c r="A790" s="37" t="s">
        <v>385</v>
      </c>
      <c r="B790" s="37" t="s">
        <v>388</v>
      </c>
      <c r="C790" s="38">
        <v>0.37558062375580598</v>
      </c>
    </row>
    <row r="791" spans="1:3" x14ac:dyDescent="0.3">
      <c r="A791" s="37" t="s">
        <v>421</v>
      </c>
      <c r="B791" s="37" t="s">
        <v>407</v>
      </c>
      <c r="C791" s="38">
        <v>0.37533753375337497</v>
      </c>
    </row>
    <row r="792" spans="1:3" x14ac:dyDescent="0.3">
      <c r="A792" s="37" t="s">
        <v>410</v>
      </c>
      <c r="B792" s="37" t="s">
        <v>406</v>
      </c>
      <c r="C792" s="38">
        <v>0.375096674400619</v>
      </c>
    </row>
    <row r="793" spans="1:3" x14ac:dyDescent="0.3">
      <c r="A793" s="37" t="s">
        <v>395</v>
      </c>
      <c r="B793" s="37" t="s">
        <v>418</v>
      </c>
      <c r="C793" s="38">
        <v>0.375</v>
      </c>
    </row>
    <row r="794" spans="1:3" x14ac:dyDescent="0.3">
      <c r="A794" s="37" t="s">
        <v>384</v>
      </c>
      <c r="B794" s="37" t="s">
        <v>412</v>
      </c>
      <c r="C794" s="38">
        <v>0.37482117310443502</v>
      </c>
    </row>
    <row r="795" spans="1:3" x14ac:dyDescent="0.3">
      <c r="A795" s="37" t="s">
        <v>422</v>
      </c>
      <c r="B795" s="37" t="s">
        <v>386</v>
      </c>
      <c r="C795" s="38">
        <v>0.37446808510638302</v>
      </c>
    </row>
    <row r="796" spans="1:3" x14ac:dyDescent="0.3">
      <c r="A796" s="37" t="s">
        <v>394</v>
      </c>
      <c r="B796" s="37" t="s">
        <v>410</v>
      </c>
      <c r="C796" s="38">
        <v>0.374432677760968</v>
      </c>
    </row>
    <row r="797" spans="1:3" x14ac:dyDescent="0.3">
      <c r="A797" s="37" t="s">
        <v>396</v>
      </c>
      <c r="B797" s="37" t="s">
        <v>403</v>
      </c>
      <c r="C797" s="38">
        <v>0.37432188065099498</v>
      </c>
    </row>
    <row r="798" spans="1:3" x14ac:dyDescent="0.3">
      <c r="A798" s="37" t="s">
        <v>50</v>
      </c>
      <c r="B798" s="37" t="s">
        <v>51</v>
      </c>
      <c r="C798" s="38">
        <v>0.37426900584795297</v>
      </c>
    </row>
    <row r="799" spans="1:3" x14ac:dyDescent="0.3">
      <c r="A799" s="37" t="s">
        <v>410</v>
      </c>
      <c r="B799" s="37" t="s">
        <v>409</v>
      </c>
      <c r="C799" s="38">
        <v>0.373651771956857</v>
      </c>
    </row>
    <row r="800" spans="1:3" x14ac:dyDescent="0.3">
      <c r="A800" s="37" t="s">
        <v>411</v>
      </c>
      <c r="B800" s="37" t="s">
        <v>383</v>
      </c>
      <c r="C800" s="38">
        <v>0.37360890302066802</v>
      </c>
    </row>
    <row r="801" spans="1:3" x14ac:dyDescent="0.3">
      <c r="A801" s="37" t="s">
        <v>392</v>
      </c>
      <c r="B801" s="37" t="s">
        <v>383</v>
      </c>
      <c r="C801" s="38">
        <v>0.37357630979498901</v>
      </c>
    </row>
    <row r="802" spans="1:3" x14ac:dyDescent="0.3">
      <c r="A802" s="37" t="s">
        <v>402</v>
      </c>
      <c r="B802" s="37" t="s">
        <v>394</v>
      </c>
      <c r="C802" s="38">
        <v>0.37336601307189499</v>
      </c>
    </row>
    <row r="803" spans="1:3" x14ac:dyDescent="0.3">
      <c r="A803" s="37" t="s">
        <v>386</v>
      </c>
      <c r="B803" s="37" t="s">
        <v>405</v>
      </c>
      <c r="C803" s="38">
        <v>0.37332439678284202</v>
      </c>
    </row>
    <row r="804" spans="1:3" x14ac:dyDescent="0.3">
      <c r="A804" s="37" t="s">
        <v>422</v>
      </c>
      <c r="B804" s="37" t="s">
        <v>51</v>
      </c>
      <c r="C804" s="38">
        <v>0.37332280978689802</v>
      </c>
    </row>
    <row r="805" spans="1:3" x14ac:dyDescent="0.3">
      <c r="A805" s="37" t="s">
        <v>399</v>
      </c>
      <c r="B805" s="37" t="s">
        <v>408</v>
      </c>
      <c r="C805" s="38">
        <v>0.37325038880248801</v>
      </c>
    </row>
    <row r="806" spans="1:3" x14ac:dyDescent="0.3">
      <c r="A806" s="37" t="s">
        <v>401</v>
      </c>
      <c r="B806" s="37" t="s">
        <v>403</v>
      </c>
      <c r="C806" s="38">
        <v>0.37303556658395398</v>
      </c>
    </row>
    <row r="807" spans="1:3" x14ac:dyDescent="0.3">
      <c r="A807" s="37" t="s">
        <v>419</v>
      </c>
      <c r="B807" s="37" t="s">
        <v>404</v>
      </c>
      <c r="C807" s="38">
        <v>0.37236533957845402</v>
      </c>
    </row>
    <row r="808" spans="1:3" x14ac:dyDescent="0.3">
      <c r="A808" s="37" t="s">
        <v>413</v>
      </c>
      <c r="B808" s="37" t="s">
        <v>50</v>
      </c>
      <c r="C808" s="38">
        <v>0.37219343696027601</v>
      </c>
    </row>
    <row r="809" spans="1:3" x14ac:dyDescent="0.3">
      <c r="A809" s="37" t="s">
        <v>423</v>
      </c>
      <c r="B809" s="37" t="s">
        <v>387</v>
      </c>
      <c r="C809" s="38">
        <v>0.37216189536031602</v>
      </c>
    </row>
    <row r="810" spans="1:3" x14ac:dyDescent="0.3">
      <c r="A810" s="37" t="s">
        <v>396</v>
      </c>
      <c r="B810" s="37" t="s">
        <v>407</v>
      </c>
      <c r="C810" s="38">
        <v>0.37207207207207199</v>
      </c>
    </row>
    <row r="811" spans="1:3" x14ac:dyDescent="0.3">
      <c r="A811" s="37" t="s">
        <v>397</v>
      </c>
      <c r="B811" s="37" t="s">
        <v>418</v>
      </c>
      <c r="C811" s="38">
        <v>0.37201365187713298</v>
      </c>
    </row>
    <row r="812" spans="1:3" x14ac:dyDescent="0.3">
      <c r="A812" s="37" t="s">
        <v>402</v>
      </c>
      <c r="B812" s="37" t="s">
        <v>383</v>
      </c>
      <c r="C812" s="38">
        <v>0.37196110210696898</v>
      </c>
    </row>
    <row r="813" spans="1:3" x14ac:dyDescent="0.3">
      <c r="A813" s="37" t="s">
        <v>391</v>
      </c>
      <c r="B813" s="37" t="s">
        <v>408</v>
      </c>
      <c r="C813" s="38">
        <v>0.37182448036951499</v>
      </c>
    </row>
    <row r="814" spans="1:3" x14ac:dyDescent="0.3">
      <c r="A814" s="37" t="s">
        <v>399</v>
      </c>
      <c r="B814" s="37" t="s">
        <v>50</v>
      </c>
      <c r="C814" s="38">
        <v>0.37179487179487197</v>
      </c>
    </row>
    <row r="815" spans="1:3" x14ac:dyDescent="0.3">
      <c r="A815" s="37" t="s">
        <v>416</v>
      </c>
      <c r="B815" s="37" t="s">
        <v>408</v>
      </c>
      <c r="C815" s="38">
        <v>0.37178487918940001</v>
      </c>
    </row>
    <row r="816" spans="1:3" x14ac:dyDescent="0.3">
      <c r="A816" s="37" t="s">
        <v>383</v>
      </c>
      <c r="B816" s="37" t="s">
        <v>408</v>
      </c>
      <c r="C816" s="38">
        <v>0.371723590150913</v>
      </c>
    </row>
    <row r="817" spans="1:3" x14ac:dyDescent="0.3">
      <c r="A817" s="37" t="s">
        <v>415</v>
      </c>
      <c r="B817" s="37" t="s">
        <v>408</v>
      </c>
      <c r="C817" s="38">
        <v>0.37149532710280397</v>
      </c>
    </row>
    <row r="818" spans="1:3" x14ac:dyDescent="0.3">
      <c r="A818" s="37" t="s">
        <v>411</v>
      </c>
      <c r="B818" s="37" t="s">
        <v>389</v>
      </c>
      <c r="C818" s="38">
        <v>0.37128712871287101</v>
      </c>
    </row>
    <row r="819" spans="1:3" x14ac:dyDescent="0.3">
      <c r="A819" s="37" t="s">
        <v>404</v>
      </c>
      <c r="B819" s="37" t="s">
        <v>394</v>
      </c>
      <c r="C819" s="38">
        <v>0.37095501183898999</v>
      </c>
    </row>
    <row r="820" spans="1:3" x14ac:dyDescent="0.3">
      <c r="A820" s="37" t="s">
        <v>423</v>
      </c>
      <c r="B820" s="37" t="s">
        <v>413</v>
      </c>
      <c r="C820" s="38">
        <v>0.37084870848708501</v>
      </c>
    </row>
    <row r="821" spans="1:3" x14ac:dyDescent="0.3">
      <c r="A821" s="37" t="s">
        <v>413</v>
      </c>
      <c r="B821" s="37" t="s">
        <v>388</v>
      </c>
      <c r="C821" s="38">
        <v>0.37074583635047098</v>
      </c>
    </row>
    <row r="822" spans="1:3" x14ac:dyDescent="0.3">
      <c r="A822" s="37" t="s">
        <v>421</v>
      </c>
      <c r="B822" s="37" t="s">
        <v>413</v>
      </c>
      <c r="C822" s="38">
        <v>0.37033666969972701</v>
      </c>
    </row>
    <row r="823" spans="1:3" x14ac:dyDescent="0.3">
      <c r="A823" s="37" t="s">
        <v>403</v>
      </c>
      <c r="B823" s="37" t="s">
        <v>383</v>
      </c>
      <c r="C823" s="38">
        <v>0.37004048582996002</v>
      </c>
    </row>
    <row r="824" spans="1:3" x14ac:dyDescent="0.3">
      <c r="A824" s="37" t="s">
        <v>391</v>
      </c>
      <c r="B824" s="37" t="s">
        <v>394</v>
      </c>
      <c r="C824" s="38">
        <v>0.36968724939855702</v>
      </c>
    </row>
    <row r="825" spans="1:3" x14ac:dyDescent="0.3">
      <c r="A825" s="37" t="s">
        <v>391</v>
      </c>
      <c r="B825" s="37" t="s">
        <v>400</v>
      </c>
      <c r="C825" s="38">
        <v>0.369354838709677</v>
      </c>
    </row>
    <row r="826" spans="1:3" x14ac:dyDescent="0.3">
      <c r="A826" s="37" t="s">
        <v>411</v>
      </c>
      <c r="B826" s="37" t="s">
        <v>49</v>
      </c>
      <c r="C826" s="38">
        <v>0.369087837837838</v>
      </c>
    </row>
    <row r="827" spans="1:3" x14ac:dyDescent="0.3">
      <c r="A827" s="37" t="s">
        <v>388</v>
      </c>
      <c r="B827" s="37" t="s">
        <v>414</v>
      </c>
      <c r="C827" s="38">
        <v>0.36902212705210602</v>
      </c>
    </row>
    <row r="828" spans="1:3" x14ac:dyDescent="0.3">
      <c r="A828" s="37" t="s">
        <v>413</v>
      </c>
      <c r="B828" s="37" t="s">
        <v>383</v>
      </c>
      <c r="C828" s="38">
        <v>0.36880584890333101</v>
      </c>
    </row>
    <row r="829" spans="1:3" x14ac:dyDescent="0.3">
      <c r="A829" s="37" t="s">
        <v>396</v>
      </c>
      <c r="B829" s="37" t="s">
        <v>50</v>
      </c>
      <c r="C829" s="38">
        <v>0.36831683168316798</v>
      </c>
    </row>
    <row r="830" spans="1:3" x14ac:dyDescent="0.3">
      <c r="A830" s="37" t="s">
        <v>422</v>
      </c>
      <c r="B830" s="37" t="s">
        <v>383</v>
      </c>
      <c r="C830" s="38">
        <v>0.367986798679868</v>
      </c>
    </row>
    <row r="831" spans="1:3" x14ac:dyDescent="0.3">
      <c r="A831" s="37" t="s">
        <v>400</v>
      </c>
      <c r="B831" s="37" t="s">
        <v>410</v>
      </c>
      <c r="C831" s="38">
        <v>0.36793893129770999</v>
      </c>
    </row>
    <row r="832" spans="1:3" x14ac:dyDescent="0.3">
      <c r="A832" s="37" t="s">
        <v>402</v>
      </c>
      <c r="B832" s="37" t="s">
        <v>420</v>
      </c>
      <c r="C832" s="38">
        <v>0.36790780141843998</v>
      </c>
    </row>
    <row r="833" spans="1:3" x14ac:dyDescent="0.3">
      <c r="A833" s="37" t="s">
        <v>418</v>
      </c>
      <c r="B833" s="37" t="s">
        <v>407</v>
      </c>
      <c r="C833" s="38">
        <v>0.36750651607298002</v>
      </c>
    </row>
    <row r="834" spans="1:3" x14ac:dyDescent="0.3">
      <c r="A834" s="37" t="s">
        <v>390</v>
      </c>
      <c r="B834" s="37" t="s">
        <v>44</v>
      </c>
      <c r="C834" s="38">
        <v>0.367088607594937</v>
      </c>
    </row>
    <row r="835" spans="1:3" x14ac:dyDescent="0.3">
      <c r="A835" s="37" t="s">
        <v>420</v>
      </c>
      <c r="B835" s="37" t="s">
        <v>383</v>
      </c>
      <c r="C835" s="38">
        <v>0.36657681940700798</v>
      </c>
    </row>
    <row r="836" spans="1:3" x14ac:dyDescent="0.3">
      <c r="A836" s="37" t="s">
        <v>414</v>
      </c>
      <c r="B836" s="37" t="s">
        <v>406</v>
      </c>
      <c r="C836" s="38">
        <v>0.366115702479339</v>
      </c>
    </row>
    <row r="837" spans="1:3" x14ac:dyDescent="0.3">
      <c r="A837" s="37" t="s">
        <v>395</v>
      </c>
      <c r="B837" s="37" t="s">
        <v>394</v>
      </c>
      <c r="C837" s="38">
        <v>0.365912762520194</v>
      </c>
    </row>
    <row r="838" spans="1:3" x14ac:dyDescent="0.3">
      <c r="A838" s="37" t="s">
        <v>402</v>
      </c>
      <c r="B838" s="37" t="s">
        <v>406</v>
      </c>
      <c r="C838" s="38">
        <v>0.36585365853658502</v>
      </c>
    </row>
    <row r="839" spans="1:3" x14ac:dyDescent="0.3">
      <c r="A839" s="37" t="s">
        <v>404</v>
      </c>
      <c r="B839" s="37" t="s">
        <v>383</v>
      </c>
      <c r="C839" s="38">
        <v>0.36577708006279402</v>
      </c>
    </row>
    <row r="840" spans="1:3" x14ac:dyDescent="0.3">
      <c r="A840" s="37" t="s">
        <v>402</v>
      </c>
      <c r="B840" s="37" t="s">
        <v>404</v>
      </c>
      <c r="C840" s="38">
        <v>0.36568322981366502</v>
      </c>
    </row>
    <row r="841" spans="1:3" x14ac:dyDescent="0.3">
      <c r="A841" s="37" t="s">
        <v>394</v>
      </c>
      <c r="B841" s="37" t="s">
        <v>383</v>
      </c>
      <c r="C841" s="38">
        <v>0.36544850498338899</v>
      </c>
    </row>
    <row r="842" spans="1:3" x14ac:dyDescent="0.3">
      <c r="A842" s="37" t="s">
        <v>404</v>
      </c>
      <c r="B842" s="37" t="s">
        <v>400</v>
      </c>
      <c r="C842" s="38">
        <v>0.36544585987261102</v>
      </c>
    </row>
    <row r="843" spans="1:3" x14ac:dyDescent="0.3">
      <c r="A843" s="37" t="s">
        <v>414</v>
      </c>
      <c r="B843" s="37" t="s">
        <v>408</v>
      </c>
      <c r="C843" s="38">
        <v>0.36539953452288598</v>
      </c>
    </row>
    <row r="844" spans="1:3" x14ac:dyDescent="0.3">
      <c r="A844" s="37" t="s">
        <v>387</v>
      </c>
      <c r="B844" s="37" t="s">
        <v>400</v>
      </c>
      <c r="C844" s="38">
        <v>0.36523266022827</v>
      </c>
    </row>
    <row r="845" spans="1:3" x14ac:dyDescent="0.3">
      <c r="A845" s="37" t="s">
        <v>417</v>
      </c>
      <c r="B845" s="37" t="s">
        <v>387</v>
      </c>
      <c r="C845" s="38">
        <v>0.36492471213463201</v>
      </c>
    </row>
    <row r="846" spans="1:3" x14ac:dyDescent="0.3">
      <c r="A846" s="37" t="s">
        <v>392</v>
      </c>
      <c r="B846" s="37" t="s">
        <v>394</v>
      </c>
      <c r="C846" s="38">
        <v>0.36489607390300199</v>
      </c>
    </row>
    <row r="847" spans="1:3" x14ac:dyDescent="0.3">
      <c r="A847" s="37" t="s">
        <v>414</v>
      </c>
      <c r="B847" s="37" t="s">
        <v>409</v>
      </c>
      <c r="C847" s="38">
        <v>0.36460905349794198</v>
      </c>
    </row>
    <row r="848" spans="1:3" x14ac:dyDescent="0.3">
      <c r="A848" s="37" t="s">
        <v>391</v>
      </c>
      <c r="B848" s="37" t="s">
        <v>386</v>
      </c>
      <c r="C848" s="38">
        <v>0.36445366528354101</v>
      </c>
    </row>
    <row r="849" spans="1:3" x14ac:dyDescent="0.3">
      <c r="A849" s="37" t="s">
        <v>395</v>
      </c>
      <c r="B849" s="37" t="s">
        <v>385</v>
      </c>
      <c r="C849" s="38">
        <v>0.36396526772793097</v>
      </c>
    </row>
    <row r="850" spans="1:3" x14ac:dyDescent="0.3">
      <c r="A850" s="37" t="s">
        <v>416</v>
      </c>
      <c r="B850" s="37" t="s">
        <v>406</v>
      </c>
      <c r="C850" s="38">
        <v>0.36340852130325801</v>
      </c>
    </row>
    <row r="851" spans="1:3" x14ac:dyDescent="0.3">
      <c r="A851" s="37" t="s">
        <v>393</v>
      </c>
      <c r="B851" s="37" t="s">
        <v>415</v>
      </c>
      <c r="C851" s="38">
        <v>0.36336996336996302</v>
      </c>
    </row>
    <row r="852" spans="1:3" x14ac:dyDescent="0.3">
      <c r="A852" s="37" t="s">
        <v>397</v>
      </c>
      <c r="B852" s="37" t="s">
        <v>388</v>
      </c>
      <c r="C852" s="38">
        <v>0.363311920057102</v>
      </c>
    </row>
    <row r="853" spans="1:3" x14ac:dyDescent="0.3">
      <c r="A853" s="37" t="s">
        <v>416</v>
      </c>
      <c r="B853" s="37" t="s">
        <v>409</v>
      </c>
      <c r="C853" s="38">
        <v>0.36325852036575201</v>
      </c>
    </row>
    <row r="854" spans="1:3" x14ac:dyDescent="0.3">
      <c r="A854" s="37" t="s">
        <v>419</v>
      </c>
      <c r="B854" s="37" t="s">
        <v>409</v>
      </c>
      <c r="C854" s="38">
        <v>0.36325148179508898</v>
      </c>
    </row>
    <row r="855" spans="1:3" x14ac:dyDescent="0.3">
      <c r="A855" s="37" t="s">
        <v>418</v>
      </c>
      <c r="B855" s="37" t="s">
        <v>394</v>
      </c>
      <c r="C855" s="38">
        <v>0.36322869955157</v>
      </c>
    </row>
    <row r="856" spans="1:3" x14ac:dyDescent="0.3">
      <c r="A856" s="37" t="s">
        <v>415</v>
      </c>
      <c r="B856" s="37" t="s">
        <v>406</v>
      </c>
      <c r="C856" s="38">
        <v>0.36310517529215403</v>
      </c>
    </row>
    <row r="857" spans="1:3" x14ac:dyDescent="0.3">
      <c r="A857" s="37" t="s">
        <v>402</v>
      </c>
      <c r="B857" s="37" t="s">
        <v>388</v>
      </c>
      <c r="C857" s="38">
        <v>0.36290909090909101</v>
      </c>
    </row>
    <row r="858" spans="1:3" x14ac:dyDescent="0.3">
      <c r="A858" s="37" t="s">
        <v>387</v>
      </c>
      <c r="B858" s="37" t="s">
        <v>394</v>
      </c>
      <c r="C858" s="38">
        <v>0.36276223776223798</v>
      </c>
    </row>
    <row r="859" spans="1:3" x14ac:dyDescent="0.3">
      <c r="A859" s="37" t="s">
        <v>401</v>
      </c>
      <c r="B859" s="37" t="s">
        <v>408</v>
      </c>
      <c r="C859" s="38">
        <v>0.36274509803921601</v>
      </c>
    </row>
    <row r="860" spans="1:3" x14ac:dyDescent="0.3">
      <c r="A860" s="37" t="s">
        <v>396</v>
      </c>
      <c r="B860" s="37" t="s">
        <v>413</v>
      </c>
      <c r="C860" s="38">
        <v>0.36255707762557099</v>
      </c>
    </row>
    <row r="861" spans="1:3" x14ac:dyDescent="0.3">
      <c r="A861" s="37" t="s">
        <v>421</v>
      </c>
      <c r="B861" s="37" t="s">
        <v>397</v>
      </c>
      <c r="C861" s="38">
        <v>0.36249999999999999</v>
      </c>
    </row>
    <row r="862" spans="1:3" x14ac:dyDescent="0.3">
      <c r="A862" s="37" t="s">
        <v>393</v>
      </c>
      <c r="B862" s="37" t="s">
        <v>416</v>
      </c>
      <c r="C862" s="38">
        <v>0.36243580337490799</v>
      </c>
    </row>
    <row r="863" spans="1:3" x14ac:dyDescent="0.3">
      <c r="A863" s="37" t="s">
        <v>422</v>
      </c>
      <c r="B863" s="37" t="s">
        <v>384</v>
      </c>
      <c r="C863" s="38">
        <v>0.36212121212121201</v>
      </c>
    </row>
    <row r="864" spans="1:3" x14ac:dyDescent="0.3">
      <c r="A864" s="37" t="s">
        <v>399</v>
      </c>
      <c r="B864" s="37" t="s">
        <v>383</v>
      </c>
      <c r="C864" s="38">
        <v>0.361873990306947</v>
      </c>
    </row>
    <row r="865" spans="1:3" x14ac:dyDescent="0.3">
      <c r="A865" s="37" t="s">
        <v>402</v>
      </c>
      <c r="B865" s="37" t="s">
        <v>418</v>
      </c>
      <c r="C865" s="38">
        <v>0.36172080772607601</v>
      </c>
    </row>
    <row r="866" spans="1:3" x14ac:dyDescent="0.3">
      <c r="A866" s="37" t="s">
        <v>415</v>
      </c>
      <c r="B866" s="37" t="s">
        <v>409</v>
      </c>
      <c r="C866" s="38">
        <v>0.36159600997506203</v>
      </c>
    </row>
    <row r="867" spans="1:3" x14ac:dyDescent="0.3">
      <c r="A867" s="37" t="s">
        <v>402</v>
      </c>
      <c r="B867" s="37" t="s">
        <v>409</v>
      </c>
      <c r="C867" s="38">
        <v>0.36157718120805399</v>
      </c>
    </row>
    <row r="868" spans="1:3" x14ac:dyDescent="0.3">
      <c r="A868" s="37" t="s">
        <v>395</v>
      </c>
      <c r="B868" s="37" t="s">
        <v>400</v>
      </c>
      <c r="C868" s="38">
        <v>0.36156351791531</v>
      </c>
    </row>
    <row r="869" spans="1:3" x14ac:dyDescent="0.3">
      <c r="A869" s="37" t="s">
        <v>403</v>
      </c>
      <c r="B869" s="37" t="s">
        <v>388</v>
      </c>
      <c r="C869" s="38">
        <v>0.36119186046511598</v>
      </c>
    </row>
    <row r="870" spans="1:3" x14ac:dyDescent="0.3">
      <c r="A870" s="37" t="s">
        <v>418</v>
      </c>
      <c r="B870" s="37" t="s">
        <v>413</v>
      </c>
      <c r="C870" s="38">
        <v>0.36115992970123001</v>
      </c>
    </row>
    <row r="871" spans="1:3" x14ac:dyDescent="0.3">
      <c r="A871" s="37" t="s">
        <v>400</v>
      </c>
      <c r="B871" s="37" t="s">
        <v>383</v>
      </c>
      <c r="C871" s="38">
        <v>0.36097152428810703</v>
      </c>
    </row>
    <row r="872" spans="1:3" x14ac:dyDescent="0.3">
      <c r="A872" s="37" t="s">
        <v>406</v>
      </c>
      <c r="B872" s="37" t="s">
        <v>49</v>
      </c>
      <c r="C872" s="38">
        <v>0.36058128973660297</v>
      </c>
    </row>
    <row r="873" spans="1:3" x14ac:dyDescent="0.3">
      <c r="A873" s="37" t="s">
        <v>421</v>
      </c>
      <c r="B873" s="37" t="s">
        <v>394</v>
      </c>
      <c r="C873" s="38">
        <v>0.360486891385768</v>
      </c>
    </row>
    <row r="874" spans="1:3" x14ac:dyDescent="0.3">
      <c r="A874" s="37" t="s">
        <v>410</v>
      </c>
      <c r="B874" s="37" t="s">
        <v>45</v>
      </c>
      <c r="C874" s="38">
        <v>0.36047320807237299</v>
      </c>
    </row>
    <row r="875" spans="1:3" x14ac:dyDescent="0.3">
      <c r="A875" s="37" t="s">
        <v>418</v>
      </c>
      <c r="B875" s="37" t="s">
        <v>384</v>
      </c>
      <c r="C875" s="38">
        <v>0.36003236245954701</v>
      </c>
    </row>
    <row r="876" spans="1:3" x14ac:dyDescent="0.3">
      <c r="A876" s="37" t="s">
        <v>403</v>
      </c>
      <c r="B876" s="37" t="s">
        <v>418</v>
      </c>
      <c r="C876" s="38">
        <v>0.359649122807018</v>
      </c>
    </row>
    <row r="877" spans="1:3" x14ac:dyDescent="0.3">
      <c r="A877" s="37" t="s">
        <v>423</v>
      </c>
      <c r="B877" s="37" t="s">
        <v>409</v>
      </c>
      <c r="C877" s="38">
        <v>0.35957240038872701</v>
      </c>
    </row>
    <row r="878" spans="1:3" x14ac:dyDescent="0.3">
      <c r="A878" s="37" t="s">
        <v>398</v>
      </c>
      <c r="B878" s="37" t="s">
        <v>389</v>
      </c>
      <c r="C878" s="38">
        <v>0.35934819897084003</v>
      </c>
    </row>
    <row r="879" spans="1:3" x14ac:dyDescent="0.3">
      <c r="A879" s="37" t="s">
        <v>420</v>
      </c>
      <c r="B879" s="37" t="s">
        <v>49</v>
      </c>
      <c r="C879" s="38">
        <v>0.359344894026975</v>
      </c>
    </row>
    <row r="880" spans="1:3" x14ac:dyDescent="0.3">
      <c r="A880" s="37" t="s">
        <v>419</v>
      </c>
      <c r="B880" s="37" t="s">
        <v>406</v>
      </c>
      <c r="C880" s="38">
        <v>0.35921501706484599</v>
      </c>
    </row>
    <row r="881" spans="1:3" x14ac:dyDescent="0.3">
      <c r="A881" s="37" t="s">
        <v>411</v>
      </c>
      <c r="B881" s="37" t="s">
        <v>50</v>
      </c>
      <c r="C881" s="38">
        <v>0.35921501706484599</v>
      </c>
    </row>
    <row r="882" spans="1:3" x14ac:dyDescent="0.3">
      <c r="A882" s="37" t="s">
        <v>404</v>
      </c>
      <c r="B882" s="37" t="s">
        <v>422</v>
      </c>
      <c r="C882" s="38">
        <v>0.359177215189873</v>
      </c>
    </row>
    <row r="883" spans="1:3" x14ac:dyDescent="0.3">
      <c r="A883" s="37" t="s">
        <v>395</v>
      </c>
      <c r="B883" s="37" t="s">
        <v>393</v>
      </c>
      <c r="C883" s="38">
        <v>0.35912408759124098</v>
      </c>
    </row>
    <row r="884" spans="1:3" x14ac:dyDescent="0.3">
      <c r="A884" s="37" t="s">
        <v>407</v>
      </c>
      <c r="B884" s="37" t="s">
        <v>389</v>
      </c>
      <c r="C884" s="38">
        <v>0.35858585858585901</v>
      </c>
    </row>
    <row r="885" spans="1:3" x14ac:dyDescent="0.3">
      <c r="A885" s="37" t="s">
        <v>393</v>
      </c>
      <c r="B885" s="37" t="s">
        <v>46</v>
      </c>
      <c r="C885" s="38">
        <v>0.35799859055673</v>
      </c>
    </row>
    <row r="886" spans="1:3" x14ac:dyDescent="0.3">
      <c r="A886" s="37" t="s">
        <v>384</v>
      </c>
      <c r="B886" s="37" t="s">
        <v>416</v>
      </c>
      <c r="C886" s="38">
        <v>0.35762081784386601</v>
      </c>
    </row>
    <row r="887" spans="1:3" x14ac:dyDescent="0.3">
      <c r="A887" s="37" t="s">
        <v>384</v>
      </c>
      <c r="B887" s="37" t="s">
        <v>415</v>
      </c>
      <c r="C887" s="38">
        <v>0.35735512630014898</v>
      </c>
    </row>
    <row r="888" spans="1:3" x14ac:dyDescent="0.3">
      <c r="A888" s="37" t="s">
        <v>418</v>
      </c>
      <c r="B888" s="37" t="s">
        <v>50</v>
      </c>
      <c r="C888" s="38">
        <v>0.35721107927411699</v>
      </c>
    </row>
    <row r="889" spans="1:3" x14ac:dyDescent="0.3">
      <c r="A889" s="37" t="s">
        <v>390</v>
      </c>
      <c r="B889" s="37" t="s">
        <v>386</v>
      </c>
      <c r="C889" s="38">
        <v>0.35719249478804699</v>
      </c>
    </row>
    <row r="890" spans="1:3" x14ac:dyDescent="0.3">
      <c r="A890" s="37" t="s">
        <v>396</v>
      </c>
      <c r="B890" s="37" t="s">
        <v>402</v>
      </c>
      <c r="C890" s="38">
        <v>0.35714285714285698</v>
      </c>
    </row>
    <row r="891" spans="1:3" x14ac:dyDescent="0.3">
      <c r="A891" s="37" t="s">
        <v>398</v>
      </c>
      <c r="B891" s="37" t="s">
        <v>406</v>
      </c>
      <c r="C891" s="38">
        <v>0.35702054794520499</v>
      </c>
    </row>
    <row r="892" spans="1:3" x14ac:dyDescent="0.3">
      <c r="A892" s="37" t="s">
        <v>392</v>
      </c>
      <c r="B892" s="37" t="s">
        <v>400</v>
      </c>
      <c r="C892" s="38">
        <v>0.356920684292379</v>
      </c>
    </row>
    <row r="893" spans="1:3" x14ac:dyDescent="0.3">
      <c r="A893" s="37" t="s">
        <v>390</v>
      </c>
      <c r="B893" s="37" t="s">
        <v>400</v>
      </c>
      <c r="C893" s="38">
        <v>0.35691056910569102</v>
      </c>
    </row>
    <row r="894" spans="1:3" x14ac:dyDescent="0.3">
      <c r="A894" s="37" t="s">
        <v>399</v>
      </c>
      <c r="B894" s="37" t="s">
        <v>388</v>
      </c>
      <c r="C894" s="38">
        <v>0.35626357711802997</v>
      </c>
    </row>
    <row r="895" spans="1:3" x14ac:dyDescent="0.3">
      <c r="A895" s="37" t="s">
        <v>390</v>
      </c>
      <c r="B895" s="37" t="s">
        <v>394</v>
      </c>
      <c r="C895" s="38">
        <v>0.355987055016181</v>
      </c>
    </row>
    <row r="896" spans="1:3" x14ac:dyDescent="0.3">
      <c r="A896" s="37" t="s">
        <v>409</v>
      </c>
      <c r="B896" s="37" t="s">
        <v>49</v>
      </c>
      <c r="C896" s="38">
        <v>0.35597826086956502</v>
      </c>
    </row>
    <row r="897" spans="1:3" x14ac:dyDescent="0.3">
      <c r="A897" s="37" t="s">
        <v>392</v>
      </c>
      <c r="B897" s="37" t="s">
        <v>388</v>
      </c>
      <c r="C897" s="38">
        <v>0.35586206896551698</v>
      </c>
    </row>
    <row r="898" spans="1:3" x14ac:dyDescent="0.3">
      <c r="A898" s="37" t="s">
        <v>418</v>
      </c>
      <c r="B898" s="37" t="s">
        <v>49</v>
      </c>
      <c r="C898" s="38">
        <v>0.35585156993339701</v>
      </c>
    </row>
    <row r="899" spans="1:3" x14ac:dyDescent="0.3">
      <c r="A899" s="37" t="s">
        <v>408</v>
      </c>
      <c r="B899" s="37" t="s">
        <v>389</v>
      </c>
      <c r="C899" s="38">
        <v>0.35577722360764802</v>
      </c>
    </row>
    <row r="900" spans="1:3" x14ac:dyDescent="0.3">
      <c r="A900" s="37" t="s">
        <v>391</v>
      </c>
      <c r="B900" s="37" t="s">
        <v>44</v>
      </c>
      <c r="C900" s="38">
        <v>0.35532233883058501</v>
      </c>
    </row>
    <row r="901" spans="1:3" x14ac:dyDescent="0.3">
      <c r="A901" s="37" t="s">
        <v>420</v>
      </c>
      <c r="B901" s="37" t="s">
        <v>417</v>
      </c>
      <c r="C901" s="38">
        <v>0.355287569573284</v>
      </c>
    </row>
    <row r="902" spans="1:3" x14ac:dyDescent="0.3">
      <c r="A902" s="37" t="s">
        <v>397</v>
      </c>
      <c r="B902" s="37" t="s">
        <v>389</v>
      </c>
      <c r="C902" s="38">
        <v>0.35494596841230303</v>
      </c>
    </row>
    <row r="903" spans="1:3" x14ac:dyDescent="0.3">
      <c r="A903" s="37" t="s">
        <v>423</v>
      </c>
      <c r="B903" s="37" t="s">
        <v>394</v>
      </c>
      <c r="C903" s="38">
        <v>0.35462345090562403</v>
      </c>
    </row>
    <row r="904" spans="1:3" x14ac:dyDescent="0.3">
      <c r="A904" s="37" t="s">
        <v>405</v>
      </c>
      <c r="B904" s="37" t="s">
        <v>45</v>
      </c>
      <c r="C904" s="38">
        <v>0.354538956397427</v>
      </c>
    </row>
    <row r="905" spans="1:3" x14ac:dyDescent="0.3">
      <c r="A905" s="37" t="s">
        <v>404</v>
      </c>
      <c r="B905" s="37" t="s">
        <v>393</v>
      </c>
      <c r="C905" s="38">
        <v>0.35442127965492498</v>
      </c>
    </row>
    <row r="906" spans="1:3" x14ac:dyDescent="0.3">
      <c r="A906" s="37" t="s">
        <v>410</v>
      </c>
      <c r="B906" s="37" t="s">
        <v>46</v>
      </c>
      <c r="C906" s="38">
        <v>0.35428571428571398</v>
      </c>
    </row>
    <row r="907" spans="1:3" x14ac:dyDescent="0.3">
      <c r="A907" s="37" t="s">
        <v>404</v>
      </c>
      <c r="B907" s="37" t="s">
        <v>410</v>
      </c>
      <c r="C907" s="38">
        <v>0.35418181818181799</v>
      </c>
    </row>
    <row r="908" spans="1:3" x14ac:dyDescent="0.3">
      <c r="A908" s="37" t="s">
        <v>401</v>
      </c>
      <c r="B908" s="37" t="s">
        <v>387</v>
      </c>
      <c r="C908" s="38">
        <v>0.35414808206958098</v>
      </c>
    </row>
    <row r="909" spans="1:3" x14ac:dyDescent="0.3">
      <c r="A909" s="37" t="s">
        <v>398</v>
      </c>
      <c r="B909" s="37" t="s">
        <v>409</v>
      </c>
      <c r="C909" s="38">
        <v>0.35409556313993201</v>
      </c>
    </row>
    <row r="910" spans="1:3" x14ac:dyDescent="0.3">
      <c r="A910" s="37" t="s">
        <v>423</v>
      </c>
      <c r="B910" s="37" t="s">
        <v>406</v>
      </c>
      <c r="C910" s="38">
        <v>0.35328753680078501</v>
      </c>
    </row>
    <row r="911" spans="1:3" x14ac:dyDescent="0.3">
      <c r="A911" s="37" t="s">
        <v>393</v>
      </c>
      <c r="B911" s="37" t="s">
        <v>414</v>
      </c>
      <c r="C911" s="38">
        <v>0.35285505124451</v>
      </c>
    </row>
    <row r="912" spans="1:3" x14ac:dyDescent="0.3">
      <c r="A912" s="37" t="s">
        <v>396</v>
      </c>
      <c r="B912" s="37" t="s">
        <v>419</v>
      </c>
      <c r="C912" s="38">
        <v>0.35283194057567302</v>
      </c>
    </row>
    <row r="913" spans="1:3" x14ac:dyDescent="0.3">
      <c r="A913" s="37" t="s">
        <v>401</v>
      </c>
      <c r="B913" s="37" t="s">
        <v>409</v>
      </c>
      <c r="C913" s="38">
        <v>0.35170603674540701</v>
      </c>
    </row>
    <row r="914" spans="1:3" x14ac:dyDescent="0.3">
      <c r="A914" s="37" t="s">
        <v>419</v>
      </c>
      <c r="B914" s="37" t="s">
        <v>389</v>
      </c>
      <c r="C914" s="38">
        <v>0.35167669819432501</v>
      </c>
    </row>
    <row r="915" spans="1:3" x14ac:dyDescent="0.3">
      <c r="A915" s="37" t="s">
        <v>423</v>
      </c>
      <c r="B915" s="37" t="s">
        <v>422</v>
      </c>
      <c r="C915" s="38">
        <v>0.35137701804368499</v>
      </c>
    </row>
    <row r="916" spans="1:3" x14ac:dyDescent="0.3">
      <c r="A916" s="37" t="s">
        <v>406</v>
      </c>
      <c r="B916" s="37" t="s">
        <v>50</v>
      </c>
      <c r="C916" s="38">
        <v>0.35137614678899098</v>
      </c>
    </row>
    <row r="917" spans="1:3" x14ac:dyDescent="0.3">
      <c r="A917" s="37" t="s">
        <v>413</v>
      </c>
      <c r="B917" s="37" t="s">
        <v>389</v>
      </c>
      <c r="C917" s="38">
        <v>0.35093696763202697</v>
      </c>
    </row>
    <row r="918" spans="1:3" x14ac:dyDescent="0.3">
      <c r="A918" s="37" t="s">
        <v>421</v>
      </c>
      <c r="B918" s="37" t="s">
        <v>403</v>
      </c>
      <c r="C918" s="38">
        <v>0.350780532598714</v>
      </c>
    </row>
    <row r="919" spans="1:3" x14ac:dyDescent="0.3">
      <c r="A919" s="37" t="s">
        <v>414</v>
      </c>
      <c r="B919" s="37" t="s">
        <v>389</v>
      </c>
      <c r="C919" s="38">
        <v>0.35062761506276202</v>
      </c>
    </row>
    <row r="920" spans="1:3" x14ac:dyDescent="0.3">
      <c r="A920" s="37" t="s">
        <v>416</v>
      </c>
      <c r="B920" s="37" t="s">
        <v>389</v>
      </c>
      <c r="C920" s="38">
        <v>0.35050675675675702</v>
      </c>
    </row>
    <row r="921" spans="1:3" x14ac:dyDescent="0.3">
      <c r="A921" s="37" t="s">
        <v>408</v>
      </c>
      <c r="B921" s="37" t="s">
        <v>51</v>
      </c>
      <c r="C921" s="38">
        <v>0.35034802784222702</v>
      </c>
    </row>
    <row r="922" spans="1:3" x14ac:dyDescent="0.3">
      <c r="A922" s="37" t="s">
        <v>390</v>
      </c>
      <c r="B922" s="37" t="s">
        <v>387</v>
      </c>
      <c r="C922" s="38">
        <v>0.35021097046413502</v>
      </c>
    </row>
    <row r="923" spans="1:3" x14ac:dyDescent="0.3">
      <c r="A923" s="37" t="s">
        <v>415</v>
      </c>
      <c r="B923" s="37" t="s">
        <v>389</v>
      </c>
      <c r="C923" s="38">
        <v>0.35021097046413502</v>
      </c>
    </row>
    <row r="924" spans="1:3" x14ac:dyDescent="0.3">
      <c r="A924" s="37" t="s">
        <v>417</v>
      </c>
      <c r="B924" s="37" t="s">
        <v>408</v>
      </c>
      <c r="C924" s="38">
        <v>0.34979423868312798</v>
      </c>
    </row>
    <row r="925" spans="1:3" x14ac:dyDescent="0.3">
      <c r="A925" s="37" t="s">
        <v>420</v>
      </c>
      <c r="B925" s="37" t="s">
        <v>50</v>
      </c>
      <c r="C925" s="38">
        <v>0.34956183057448897</v>
      </c>
    </row>
    <row r="926" spans="1:3" x14ac:dyDescent="0.3">
      <c r="A926" s="37" t="s">
        <v>418</v>
      </c>
      <c r="B926" s="37" t="s">
        <v>400</v>
      </c>
      <c r="C926" s="38">
        <v>0.34940855323020897</v>
      </c>
    </row>
    <row r="927" spans="1:3" x14ac:dyDescent="0.3">
      <c r="A927" s="37" t="s">
        <v>388</v>
      </c>
      <c r="B927" s="37" t="s">
        <v>411</v>
      </c>
      <c r="C927" s="38">
        <v>0.34920634920634902</v>
      </c>
    </row>
    <row r="928" spans="1:3" x14ac:dyDescent="0.3">
      <c r="A928" s="37" t="s">
        <v>398</v>
      </c>
      <c r="B928" s="37" t="s">
        <v>388</v>
      </c>
      <c r="C928" s="38">
        <v>0.349147516679022</v>
      </c>
    </row>
    <row r="929" spans="1:3" x14ac:dyDescent="0.3">
      <c r="A929" s="37" t="s">
        <v>384</v>
      </c>
      <c r="B929" s="37" t="s">
        <v>414</v>
      </c>
      <c r="C929" s="38">
        <v>0.349147516679022</v>
      </c>
    </row>
    <row r="930" spans="1:3" x14ac:dyDescent="0.3">
      <c r="A930" s="37" t="s">
        <v>393</v>
      </c>
      <c r="B930" s="37" t="s">
        <v>44</v>
      </c>
      <c r="C930" s="38">
        <v>0.34911660777385201</v>
      </c>
    </row>
    <row r="931" spans="1:3" x14ac:dyDescent="0.3">
      <c r="A931" s="37" t="s">
        <v>390</v>
      </c>
      <c r="B931" s="37" t="s">
        <v>385</v>
      </c>
      <c r="C931" s="38">
        <v>0.34909090909090901</v>
      </c>
    </row>
    <row r="932" spans="1:3" x14ac:dyDescent="0.3">
      <c r="A932" s="37" t="s">
        <v>401</v>
      </c>
      <c r="B932" s="37" t="s">
        <v>406</v>
      </c>
      <c r="C932" s="38">
        <v>0.348898678414097</v>
      </c>
    </row>
    <row r="933" spans="1:3" x14ac:dyDescent="0.3">
      <c r="A933" s="37" t="s">
        <v>422</v>
      </c>
      <c r="B933" s="37" t="s">
        <v>409</v>
      </c>
      <c r="C933" s="38">
        <v>0.34879725085910701</v>
      </c>
    </row>
    <row r="934" spans="1:3" x14ac:dyDescent="0.3">
      <c r="A934" s="37" t="s">
        <v>385</v>
      </c>
      <c r="B934" s="37" t="s">
        <v>44</v>
      </c>
      <c r="C934" s="38">
        <v>0.348101265822785</v>
      </c>
    </row>
    <row r="935" spans="1:3" x14ac:dyDescent="0.3">
      <c r="A935" s="37" t="s">
        <v>396</v>
      </c>
      <c r="B935" s="37" t="s">
        <v>394</v>
      </c>
      <c r="C935" s="38">
        <v>0.347785108388313</v>
      </c>
    </row>
    <row r="936" spans="1:3" x14ac:dyDescent="0.3">
      <c r="A936" s="37" t="s">
        <v>421</v>
      </c>
      <c r="B936" s="37" t="s">
        <v>400</v>
      </c>
      <c r="C936" s="38">
        <v>0.34757834757834799</v>
      </c>
    </row>
    <row r="937" spans="1:3" x14ac:dyDescent="0.3">
      <c r="A937" s="37" t="s">
        <v>417</v>
      </c>
      <c r="B937" s="37" t="s">
        <v>388</v>
      </c>
      <c r="C937" s="38">
        <v>0.34746404239212703</v>
      </c>
    </row>
    <row r="938" spans="1:3" x14ac:dyDescent="0.3">
      <c r="A938" s="37" t="s">
        <v>417</v>
      </c>
      <c r="B938" s="37" t="s">
        <v>410</v>
      </c>
      <c r="C938" s="38">
        <v>0.34735202492211797</v>
      </c>
    </row>
    <row r="939" spans="1:3" x14ac:dyDescent="0.3">
      <c r="A939" s="37" t="s">
        <v>401</v>
      </c>
      <c r="B939" s="37" t="s">
        <v>420</v>
      </c>
      <c r="C939" s="38">
        <v>0.347014925373134</v>
      </c>
    </row>
    <row r="940" spans="1:3" x14ac:dyDescent="0.3">
      <c r="A940" s="37" t="s">
        <v>412</v>
      </c>
      <c r="B940" s="37" t="s">
        <v>405</v>
      </c>
      <c r="C940" s="38">
        <v>0.347014925373134</v>
      </c>
    </row>
    <row r="941" spans="1:3" x14ac:dyDescent="0.3">
      <c r="A941" s="37" t="s">
        <v>409</v>
      </c>
      <c r="B941" s="37" t="s">
        <v>50</v>
      </c>
      <c r="C941" s="38">
        <v>0.34675205855443703</v>
      </c>
    </row>
    <row r="942" spans="1:3" x14ac:dyDescent="0.3">
      <c r="A942" s="37" t="s">
        <v>384</v>
      </c>
      <c r="B942" s="37" t="s">
        <v>408</v>
      </c>
      <c r="C942" s="38">
        <v>0.34641006661732099</v>
      </c>
    </row>
    <row r="943" spans="1:3" x14ac:dyDescent="0.3">
      <c r="A943" s="37" t="s">
        <v>421</v>
      </c>
      <c r="B943" s="37" t="s">
        <v>409</v>
      </c>
      <c r="C943" s="38">
        <v>0.34492753623188399</v>
      </c>
    </row>
    <row r="944" spans="1:3" x14ac:dyDescent="0.3">
      <c r="A944" s="37" t="s">
        <v>423</v>
      </c>
      <c r="B944" s="37" t="s">
        <v>400</v>
      </c>
      <c r="C944" s="38">
        <v>0.34459459459459502</v>
      </c>
    </row>
    <row r="945" spans="1:3" x14ac:dyDescent="0.3">
      <c r="A945" s="37" t="s">
        <v>404</v>
      </c>
      <c r="B945" s="37" t="s">
        <v>386</v>
      </c>
      <c r="C945" s="38">
        <v>0.34416033172080202</v>
      </c>
    </row>
    <row r="946" spans="1:3" x14ac:dyDescent="0.3">
      <c r="A946" s="37" t="s">
        <v>418</v>
      </c>
      <c r="B946" s="37" t="s">
        <v>383</v>
      </c>
      <c r="C946" s="38">
        <v>0.34411500449236299</v>
      </c>
    </row>
    <row r="947" spans="1:3" x14ac:dyDescent="0.3">
      <c r="A947" s="37" t="s">
        <v>403</v>
      </c>
      <c r="B947" s="37" t="s">
        <v>389</v>
      </c>
      <c r="C947" s="38">
        <v>0.34385665529010201</v>
      </c>
    </row>
    <row r="948" spans="1:3" x14ac:dyDescent="0.3">
      <c r="A948" s="37" t="s">
        <v>418</v>
      </c>
      <c r="B948" s="37" t="s">
        <v>411</v>
      </c>
      <c r="C948" s="38">
        <v>0.34377719756309799</v>
      </c>
    </row>
    <row r="949" spans="1:3" x14ac:dyDescent="0.3">
      <c r="A949" s="37" t="s">
        <v>391</v>
      </c>
      <c r="B949" s="37" t="s">
        <v>46</v>
      </c>
      <c r="C949" s="38">
        <v>0.34367903103709302</v>
      </c>
    </row>
    <row r="950" spans="1:3" x14ac:dyDescent="0.3">
      <c r="A950" s="37" t="s">
        <v>396</v>
      </c>
      <c r="B950" s="37" t="s">
        <v>417</v>
      </c>
      <c r="C950" s="38">
        <v>0.343570057581574</v>
      </c>
    </row>
    <row r="951" spans="1:3" x14ac:dyDescent="0.3">
      <c r="A951" s="37" t="s">
        <v>398</v>
      </c>
      <c r="B951" s="37" t="s">
        <v>383</v>
      </c>
      <c r="C951" s="38">
        <v>0.34307178631051799</v>
      </c>
    </row>
    <row r="952" spans="1:3" x14ac:dyDescent="0.3">
      <c r="A952" s="37" t="s">
        <v>393</v>
      </c>
      <c r="B952" s="37" t="s">
        <v>386</v>
      </c>
      <c r="C952" s="38">
        <v>0.34302709847984098</v>
      </c>
    </row>
    <row r="953" spans="1:3" x14ac:dyDescent="0.3">
      <c r="A953" s="37" t="s">
        <v>395</v>
      </c>
      <c r="B953" s="37" t="s">
        <v>405</v>
      </c>
      <c r="C953" s="38">
        <v>0.34250764525993899</v>
      </c>
    </row>
    <row r="954" spans="1:3" x14ac:dyDescent="0.3">
      <c r="A954" s="37" t="s">
        <v>395</v>
      </c>
      <c r="B954" s="37" t="s">
        <v>417</v>
      </c>
      <c r="C954" s="38">
        <v>0.34219269102990002</v>
      </c>
    </row>
    <row r="955" spans="1:3" x14ac:dyDescent="0.3">
      <c r="A955" s="37" t="s">
        <v>421</v>
      </c>
      <c r="B955" s="37" t="s">
        <v>406</v>
      </c>
      <c r="C955" s="38">
        <v>0.341772151898734</v>
      </c>
    </row>
    <row r="956" spans="1:3" x14ac:dyDescent="0.3">
      <c r="A956" s="37" t="s">
        <v>422</v>
      </c>
      <c r="B956" s="37" t="s">
        <v>406</v>
      </c>
      <c r="C956" s="38">
        <v>0.341717259323504</v>
      </c>
    </row>
    <row r="957" spans="1:3" x14ac:dyDescent="0.3">
      <c r="A957" s="37" t="s">
        <v>386</v>
      </c>
      <c r="B957" s="37" t="s">
        <v>44</v>
      </c>
      <c r="C957" s="38">
        <v>0.34147997284453502</v>
      </c>
    </row>
    <row r="958" spans="1:3" x14ac:dyDescent="0.3">
      <c r="A958" s="37" t="s">
        <v>404</v>
      </c>
      <c r="B958" s="37" t="s">
        <v>405</v>
      </c>
      <c r="C958" s="38">
        <v>0.34034560480841503</v>
      </c>
    </row>
    <row r="959" spans="1:3" x14ac:dyDescent="0.3">
      <c r="A959" s="37" t="s">
        <v>421</v>
      </c>
      <c r="B959" s="37" t="s">
        <v>422</v>
      </c>
      <c r="C959" s="38">
        <v>0.340245051837889</v>
      </c>
    </row>
    <row r="960" spans="1:3" x14ac:dyDescent="0.3">
      <c r="A960" s="37" t="s">
        <v>392</v>
      </c>
      <c r="B960" s="37" t="s">
        <v>408</v>
      </c>
      <c r="C960" s="38">
        <v>0.34010534236267898</v>
      </c>
    </row>
    <row r="961" spans="1:3" x14ac:dyDescent="0.3">
      <c r="A961" s="37" t="s">
        <v>386</v>
      </c>
      <c r="B961" s="37" t="s">
        <v>408</v>
      </c>
      <c r="C961" s="38">
        <v>0.33988764044943798</v>
      </c>
    </row>
    <row r="962" spans="1:3" x14ac:dyDescent="0.3">
      <c r="A962" s="37" t="s">
        <v>419</v>
      </c>
      <c r="B962" s="37" t="s">
        <v>410</v>
      </c>
      <c r="C962" s="38">
        <v>0.33970925784238698</v>
      </c>
    </row>
    <row r="963" spans="1:3" x14ac:dyDescent="0.3">
      <c r="A963" s="37" t="s">
        <v>407</v>
      </c>
      <c r="B963" s="37" t="s">
        <v>406</v>
      </c>
      <c r="C963" s="38">
        <v>0.33955857385399002</v>
      </c>
    </row>
    <row r="964" spans="1:3" x14ac:dyDescent="0.3">
      <c r="A964" s="37" t="s">
        <v>407</v>
      </c>
      <c r="B964" s="37" t="s">
        <v>409</v>
      </c>
      <c r="C964" s="38">
        <v>0.33952702702702697</v>
      </c>
    </row>
    <row r="965" spans="1:3" x14ac:dyDescent="0.3">
      <c r="A965" s="37" t="s">
        <v>399</v>
      </c>
      <c r="B965" s="37" t="s">
        <v>409</v>
      </c>
      <c r="C965" s="38">
        <v>0.33866891322662201</v>
      </c>
    </row>
    <row r="966" spans="1:3" x14ac:dyDescent="0.3">
      <c r="A966" s="37" t="s">
        <v>417</v>
      </c>
      <c r="B966" s="37" t="s">
        <v>418</v>
      </c>
      <c r="C966" s="38">
        <v>0.33826247689464001</v>
      </c>
    </row>
    <row r="967" spans="1:3" x14ac:dyDescent="0.3">
      <c r="A967" s="37" t="s">
        <v>390</v>
      </c>
      <c r="B967" s="37" t="s">
        <v>46</v>
      </c>
      <c r="C967" s="38">
        <v>0.33814589665653499</v>
      </c>
    </row>
    <row r="968" spans="1:3" x14ac:dyDescent="0.3">
      <c r="A968" s="37" t="s">
        <v>423</v>
      </c>
      <c r="B968" s="37" t="s">
        <v>420</v>
      </c>
      <c r="C968" s="38">
        <v>0.33755274261603402</v>
      </c>
    </row>
    <row r="969" spans="1:3" x14ac:dyDescent="0.3">
      <c r="A969" s="37" t="s">
        <v>390</v>
      </c>
      <c r="B969" s="37" t="s">
        <v>45</v>
      </c>
      <c r="C969" s="38">
        <v>0.33655274888558701</v>
      </c>
    </row>
    <row r="970" spans="1:3" x14ac:dyDescent="0.3">
      <c r="A970" s="37" t="s">
        <v>399</v>
      </c>
      <c r="B970" s="37" t="s">
        <v>406</v>
      </c>
      <c r="C970" s="38">
        <v>0.33587786259542002</v>
      </c>
    </row>
    <row r="971" spans="1:3" x14ac:dyDescent="0.3">
      <c r="A971" s="37" t="s">
        <v>422</v>
      </c>
      <c r="B971" s="37" t="s">
        <v>408</v>
      </c>
      <c r="C971" s="38">
        <v>0.33577832110839401</v>
      </c>
    </row>
    <row r="972" spans="1:3" x14ac:dyDescent="0.3">
      <c r="A972" s="37" t="s">
        <v>388</v>
      </c>
      <c r="B972" s="37" t="s">
        <v>389</v>
      </c>
      <c r="C972" s="38">
        <v>0.33513513513513499</v>
      </c>
    </row>
    <row r="973" spans="1:3" x14ac:dyDescent="0.3">
      <c r="A973" s="37" t="s">
        <v>396</v>
      </c>
      <c r="B973" s="37" t="s">
        <v>400</v>
      </c>
      <c r="C973" s="38">
        <v>0.33460803059273397</v>
      </c>
    </row>
    <row r="974" spans="1:3" x14ac:dyDescent="0.3">
      <c r="A974" s="37" t="s">
        <v>395</v>
      </c>
      <c r="B974" s="37" t="s">
        <v>44</v>
      </c>
      <c r="C974" s="38">
        <v>0.33409610983981702</v>
      </c>
    </row>
    <row r="975" spans="1:3" x14ac:dyDescent="0.3">
      <c r="A975" s="37" t="s">
        <v>401</v>
      </c>
      <c r="B975" s="37" t="s">
        <v>410</v>
      </c>
      <c r="C975" s="38">
        <v>0.33385703063629202</v>
      </c>
    </row>
    <row r="976" spans="1:3" x14ac:dyDescent="0.3">
      <c r="A976" s="37" t="s">
        <v>387</v>
      </c>
      <c r="B976" s="37" t="s">
        <v>51</v>
      </c>
      <c r="C976" s="38">
        <v>0.33277027027027001</v>
      </c>
    </row>
    <row r="977" spans="1:3" x14ac:dyDescent="0.3">
      <c r="A977" s="37" t="s">
        <v>421</v>
      </c>
      <c r="B977" s="37" t="s">
        <v>417</v>
      </c>
      <c r="C977" s="38">
        <v>0.33268858800773699</v>
      </c>
    </row>
    <row r="978" spans="1:3" x14ac:dyDescent="0.3">
      <c r="A978" s="37" t="s">
        <v>404</v>
      </c>
      <c r="B978" s="37" t="s">
        <v>408</v>
      </c>
      <c r="C978" s="38">
        <v>0.33255633255633299</v>
      </c>
    </row>
    <row r="979" spans="1:3" x14ac:dyDescent="0.3">
      <c r="A979" s="37" t="s">
        <v>386</v>
      </c>
      <c r="B979" s="37" t="s">
        <v>51</v>
      </c>
      <c r="C979" s="38">
        <v>0.332400279916025</v>
      </c>
    </row>
    <row r="980" spans="1:3" x14ac:dyDescent="0.3">
      <c r="A980" s="37" t="s">
        <v>393</v>
      </c>
      <c r="B980" s="37" t="s">
        <v>45</v>
      </c>
      <c r="C980" s="38">
        <v>0.33193277310924402</v>
      </c>
    </row>
    <row r="981" spans="1:3" x14ac:dyDescent="0.3">
      <c r="A981" s="37" t="s">
        <v>388</v>
      </c>
      <c r="B981" s="37" t="s">
        <v>409</v>
      </c>
      <c r="C981" s="38">
        <v>0.33179723502304198</v>
      </c>
    </row>
    <row r="982" spans="1:3" x14ac:dyDescent="0.3">
      <c r="A982" s="37" t="s">
        <v>385</v>
      </c>
      <c r="B982" s="37" t="s">
        <v>51</v>
      </c>
      <c r="C982" s="38">
        <v>0.33163265306122403</v>
      </c>
    </row>
    <row r="983" spans="1:3" x14ac:dyDescent="0.3">
      <c r="A983" s="37" t="s">
        <v>399</v>
      </c>
      <c r="B983" s="37" t="s">
        <v>389</v>
      </c>
      <c r="C983" s="38">
        <v>0.33105802047781602</v>
      </c>
    </row>
    <row r="984" spans="1:3" x14ac:dyDescent="0.3">
      <c r="A984" s="37" t="s">
        <v>419</v>
      </c>
      <c r="B984" s="37" t="s">
        <v>418</v>
      </c>
      <c r="C984" s="38">
        <v>0.33092224231464701</v>
      </c>
    </row>
    <row r="985" spans="1:3" x14ac:dyDescent="0.3">
      <c r="A985" s="37" t="s">
        <v>396</v>
      </c>
      <c r="B985" s="37" t="s">
        <v>383</v>
      </c>
      <c r="C985" s="38">
        <v>0.330819981149859</v>
      </c>
    </row>
    <row r="986" spans="1:3" x14ac:dyDescent="0.3">
      <c r="A986" s="37" t="s">
        <v>421</v>
      </c>
      <c r="B986" s="37" t="s">
        <v>420</v>
      </c>
      <c r="C986" s="38">
        <v>0.33055265901981201</v>
      </c>
    </row>
    <row r="987" spans="1:3" x14ac:dyDescent="0.3">
      <c r="A987" s="37" t="s">
        <v>411</v>
      </c>
      <c r="B987" s="37" t="s">
        <v>409</v>
      </c>
      <c r="C987" s="38">
        <v>0.33053691275167801</v>
      </c>
    </row>
    <row r="988" spans="1:3" x14ac:dyDescent="0.3">
      <c r="A988" s="37" t="s">
        <v>411</v>
      </c>
      <c r="B988" s="37" t="s">
        <v>406</v>
      </c>
      <c r="C988" s="38">
        <v>0.33052276559865101</v>
      </c>
    </row>
    <row r="989" spans="1:3" x14ac:dyDescent="0.3">
      <c r="A989" s="37" t="s">
        <v>392</v>
      </c>
      <c r="B989" s="37" t="s">
        <v>44</v>
      </c>
      <c r="C989" s="38">
        <v>0.32967836257309902</v>
      </c>
    </row>
    <row r="990" spans="1:3" x14ac:dyDescent="0.3">
      <c r="A990" s="37" t="s">
        <v>402</v>
      </c>
      <c r="B990" s="37" t="s">
        <v>398</v>
      </c>
      <c r="C990" s="38">
        <v>0.32945091514143099</v>
      </c>
    </row>
    <row r="991" spans="1:3" x14ac:dyDescent="0.3">
      <c r="A991" s="37" t="s">
        <v>413</v>
      </c>
      <c r="B991" s="37" t="s">
        <v>409</v>
      </c>
      <c r="C991" s="38">
        <v>0.32876712328767099</v>
      </c>
    </row>
    <row r="992" spans="1:3" x14ac:dyDescent="0.3">
      <c r="A992" s="37" t="s">
        <v>413</v>
      </c>
      <c r="B992" s="37" t="s">
        <v>406</v>
      </c>
      <c r="C992" s="38">
        <v>0.32874354561101599</v>
      </c>
    </row>
    <row r="993" spans="1:3" x14ac:dyDescent="0.3">
      <c r="A993" s="37" t="s">
        <v>391</v>
      </c>
      <c r="B993" s="37" t="s">
        <v>45</v>
      </c>
      <c r="C993" s="38">
        <v>0.328358208955224</v>
      </c>
    </row>
    <row r="994" spans="1:3" x14ac:dyDescent="0.3">
      <c r="A994" s="37" t="s">
        <v>417</v>
      </c>
      <c r="B994" s="37" t="s">
        <v>389</v>
      </c>
      <c r="C994" s="38">
        <v>0.32826475849731701</v>
      </c>
    </row>
    <row r="995" spans="1:3" x14ac:dyDescent="0.3">
      <c r="A995" s="37" t="s">
        <v>388</v>
      </c>
      <c r="B995" s="37" t="s">
        <v>406</v>
      </c>
      <c r="C995" s="38">
        <v>0.32791956689868501</v>
      </c>
    </row>
    <row r="996" spans="1:3" x14ac:dyDescent="0.3">
      <c r="A996" s="37" t="s">
        <v>423</v>
      </c>
      <c r="B996" s="37" t="s">
        <v>417</v>
      </c>
      <c r="C996" s="38">
        <v>0.327755905511811</v>
      </c>
    </row>
    <row r="997" spans="1:3" x14ac:dyDescent="0.3">
      <c r="A997" s="37" t="s">
        <v>397</v>
      </c>
      <c r="B997" s="37" t="s">
        <v>409</v>
      </c>
      <c r="C997" s="38">
        <v>0.32774518021793803</v>
      </c>
    </row>
    <row r="998" spans="1:3" x14ac:dyDescent="0.3">
      <c r="A998" s="37" t="s">
        <v>397</v>
      </c>
      <c r="B998" s="37" t="s">
        <v>406</v>
      </c>
      <c r="C998" s="38">
        <v>0.327716933445661</v>
      </c>
    </row>
    <row r="999" spans="1:3" x14ac:dyDescent="0.3">
      <c r="A999" s="37" t="s">
        <v>385</v>
      </c>
      <c r="B999" s="37" t="s">
        <v>46</v>
      </c>
      <c r="C999" s="38">
        <v>0.32762312633833002</v>
      </c>
    </row>
    <row r="1000" spans="1:3" x14ac:dyDescent="0.3">
      <c r="A1000" s="37" t="s">
        <v>399</v>
      </c>
      <c r="B1000" s="37" t="s">
        <v>404</v>
      </c>
      <c r="C1000" s="38">
        <v>0.32755905511811001</v>
      </c>
    </row>
    <row r="1001" spans="1:3" x14ac:dyDescent="0.3">
      <c r="A1001" s="37" t="s">
        <v>395</v>
      </c>
      <c r="B1001" s="37" t="s">
        <v>46</v>
      </c>
      <c r="C1001" s="38">
        <v>0.32718894009216598</v>
      </c>
    </row>
    <row r="1002" spans="1:3" x14ac:dyDescent="0.3">
      <c r="A1002" s="37" t="s">
        <v>404</v>
      </c>
      <c r="B1002" s="37" t="s">
        <v>385</v>
      </c>
      <c r="C1002" s="38">
        <v>0.32703488372092998</v>
      </c>
    </row>
    <row r="1003" spans="1:3" x14ac:dyDescent="0.3">
      <c r="A1003" s="37" t="s">
        <v>420</v>
      </c>
      <c r="B1003" s="37" t="s">
        <v>409</v>
      </c>
      <c r="C1003" s="38">
        <v>0.32668566001899302</v>
      </c>
    </row>
    <row r="1004" spans="1:3" x14ac:dyDescent="0.3">
      <c r="A1004" s="37" t="s">
        <v>395</v>
      </c>
      <c r="B1004" s="37" t="s">
        <v>390</v>
      </c>
      <c r="C1004" s="38">
        <v>0.32537788385043798</v>
      </c>
    </row>
    <row r="1005" spans="1:3" x14ac:dyDescent="0.3">
      <c r="A1005" s="37" t="s">
        <v>405</v>
      </c>
      <c r="B1005" s="37" t="s">
        <v>51</v>
      </c>
      <c r="C1005" s="38">
        <v>0.32494279176201402</v>
      </c>
    </row>
    <row r="1006" spans="1:3" x14ac:dyDescent="0.3">
      <c r="A1006" s="37" t="s">
        <v>386</v>
      </c>
      <c r="B1006" s="37" t="s">
        <v>410</v>
      </c>
      <c r="C1006" s="38">
        <v>0.32478055367994602</v>
      </c>
    </row>
    <row r="1007" spans="1:3" x14ac:dyDescent="0.3">
      <c r="A1007" s="37" t="s">
        <v>403</v>
      </c>
      <c r="B1007" s="37" t="s">
        <v>409</v>
      </c>
      <c r="C1007" s="38">
        <v>0.32448630136986301</v>
      </c>
    </row>
    <row r="1008" spans="1:3" x14ac:dyDescent="0.3">
      <c r="A1008" s="37" t="s">
        <v>403</v>
      </c>
      <c r="B1008" s="37" t="s">
        <v>406</v>
      </c>
      <c r="C1008" s="38">
        <v>0.32444061962134302</v>
      </c>
    </row>
    <row r="1009" spans="1:3" x14ac:dyDescent="0.3">
      <c r="A1009" s="37" t="s">
        <v>410</v>
      </c>
      <c r="B1009" s="37" t="s">
        <v>408</v>
      </c>
      <c r="C1009" s="38">
        <v>0.32381667918857998</v>
      </c>
    </row>
    <row r="1010" spans="1:3" x14ac:dyDescent="0.3">
      <c r="A1010" s="37" t="s">
        <v>422</v>
      </c>
      <c r="B1010" s="37" t="s">
        <v>410</v>
      </c>
      <c r="C1010" s="38">
        <v>0.32375776397515499</v>
      </c>
    </row>
    <row r="1011" spans="1:3" x14ac:dyDescent="0.3">
      <c r="A1011" s="37" t="s">
        <v>390</v>
      </c>
      <c r="B1011" s="37" t="s">
        <v>393</v>
      </c>
      <c r="C1011" s="38">
        <v>0.32317979197622598</v>
      </c>
    </row>
    <row r="1012" spans="1:3" x14ac:dyDescent="0.3">
      <c r="A1012" s="37" t="s">
        <v>393</v>
      </c>
      <c r="B1012" s="37" t="s">
        <v>412</v>
      </c>
      <c r="C1012" s="38">
        <v>0.32236842105263203</v>
      </c>
    </row>
    <row r="1013" spans="1:3" x14ac:dyDescent="0.3">
      <c r="A1013" s="37" t="s">
        <v>404</v>
      </c>
      <c r="B1013" s="37" t="s">
        <v>384</v>
      </c>
      <c r="C1013" s="38">
        <v>0.32148148148148198</v>
      </c>
    </row>
    <row r="1014" spans="1:3" x14ac:dyDescent="0.3">
      <c r="A1014" s="37" t="s">
        <v>419</v>
      </c>
      <c r="B1014" s="37" t="s">
        <v>408</v>
      </c>
      <c r="C1014" s="38">
        <v>0.32134096484055602</v>
      </c>
    </row>
    <row r="1015" spans="1:3" x14ac:dyDescent="0.3">
      <c r="A1015" s="37" t="s">
        <v>402</v>
      </c>
      <c r="B1015" s="37" t="s">
        <v>384</v>
      </c>
      <c r="C1015" s="38">
        <v>0.32082695252679899</v>
      </c>
    </row>
    <row r="1016" spans="1:3" x14ac:dyDescent="0.3">
      <c r="A1016" s="37" t="s">
        <v>420</v>
      </c>
      <c r="B1016" s="37" t="s">
        <v>406</v>
      </c>
      <c r="C1016" s="38">
        <v>0.32023010546500502</v>
      </c>
    </row>
    <row r="1017" spans="1:3" x14ac:dyDescent="0.3">
      <c r="A1017" s="37" t="s">
        <v>407</v>
      </c>
      <c r="B1017" s="37" t="s">
        <v>384</v>
      </c>
      <c r="C1017" s="38">
        <v>0.31987814166032003</v>
      </c>
    </row>
    <row r="1018" spans="1:3" x14ac:dyDescent="0.3">
      <c r="A1018" s="37" t="s">
        <v>392</v>
      </c>
      <c r="B1018" s="37" t="s">
        <v>46</v>
      </c>
      <c r="C1018" s="38">
        <v>0.31932153392330398</v>
      </c>
    </row>
    <row r="1019" spans="1:3" x14ac:dyDescent="0.3">
      <c r="A1019" s="37" t="s">
        <v>402</v>
      </c>
      <c r="B1019" s="37" t="s">
        <v>412</v>
      </c>
      <c r="C1019" s="38">
        <v>0.319267515923567</v>
      </c>
    </row>
    <row r="1020" spans="1:3" x14ac:dyDescent="0.3">
      <c r="A1020" s="37" t="s">
        <v>390</v>
      </c>
      <c r="B1020" s="37" t="s">
        <v>405</v>
      </c>
      <c r="C1020" s="38">
        <v>0.31891891891891899</v>
      </c>
    </row>
    <row r="1021" spans="1:3" x14ac:dyDescent="0.3">
      <c r="A1021" s="37" t="s">
        <v>399</v>
      </c>
      <c r="B1021" s="37" t="s">
        <v>393</v>
      </c>
      <c r="C1021" s="38">
        <v>0.31828442437923299</v>
      </c>
    </row>
    <row r="1022" spans="1:3" x14ac:dyDescent="0.3">
      <c r="A1022" s="37" t="s">
        <v>395</v>
      </c>
      <c r="B1022" s="37" t="s">
        <v>422</v>
      </c>
      <c r="C1022" s="38">
        <v>0.31705298013244998</v>
      </c>
    </row>
    <row r="1023" spans="1:3" x14ac:dyDescent="0.3">
      <c r="A1023" s="37" t="s">
        <v>386</v>
      </c>
      <c r="B1023" s="37" t="s">
        <v>46</v>
      </c>
      <c r="C1023" s="38">
        <v>0.31698895027624302</v>
      </c>
    </row>
    <row r="1024" spans="1:3" x14ac:dyDescent="0.3">
      <c r="A1024" s="37" t="s">
        <v>399</v>
      </c>
      <c r="B1024" s="37" t="s">
        <v>384</v>
      </c>
      <c r="C1024" s="38">
        <v>0.316590563165906</v>
      </c>
    </row>
    <row r="1025" spans="1:3" x14ac:dyDescent="0.3">
      <c r="A1025" s="37" t="s">
        <v>402</v>
      </c>
      <c r="B1025" s="37" t="s">
        <v>49</v>
      </c>
      <c r="C1025" s="38">
        <v>0.31644444444444397</v>
      </c>
    </row>
    <row r="1026" spans="1:3" x14ac:dyDescent="0.3">
      <c r="A1026" s="37" t="s">
        <v>401</v>
      </c>
      <c r="B1026" s="37" t="s">
        <v>388</v>
      </c>
      <c r="C1026" s="38">
        <v>0.31635802469135799</v>
      </c>
    </row>
    <row r="1027" spans="1:3" x14ac:dyDescent="0.3">
      <c r="A1027" s="37" t="s">
        <v>401</v>
      </c>
      <c r="B1027" s="37" t="s">
        <v>395</v>
      </c>
      <c r="C1027" s="38">
        <v>0.31503378378378399</v>
      </c>
    </row>
    <row r="1028" spans="1:3" x14ac:dyDescent="0.3">
      <c r="A1028" s="37" t="s">
        <v>402</v>
      </c>
      <c r="B1028" s="37" t="s">
        <v>50</v>
      </c>
      <c r="C1028" s="38">
        <v>0.314566577301162</v>
      </c>
    </row>
    <row r="1029" spans="1:3" x14ac:dyDescent="0.3">
      <c r="A1029" s="37" t="s">
        <v>418</v>
      </c>
      <c r="B1029" s="37" t="s">
        <v>409</v>
      </c>
      <c r="C1029" s="38">
        <v>0.31255901794145402</v>
      </c>
    </row>
    <row r="1030" spans="1:3" x14ac:dyDescent="0.3">
      <c r="A1030" s="37" t="s">
        <v>404</v>
      </c>
      <c r="B1030" s="37" t="s">
        <v>412</v>
      </c>
      <c r="C1030" s="38">
        <v>0.31221020092735702</v>
      </c>
    </row>
    <row r="1031" spans="1:3" x14ac:dyDescent="0.3">
      <c r="A1031" s="37" t="s">
        <v>393</v>
      </c>
      <c r="B1031" s="37" t="s">
        <v>51</v>
      </c>
      <c r="C1031" s="38">
        <v>0.311572700296736</v>
      </c>
    </row>
    <row r="1032" spans="1:3" x14ac:dyDescent="0.3">
      <c r="A1032" s="37" t="s">
        <v>394</v>
      </c>
      <c r="B1032" s="37" t="s">
        <v>388</v>
      </c>
      <c r="C1032" s="38">
        <v>0.31039755351682002</v>
      </c>
    </row>
    <row r="1033" spans="1:3" x14ac:dyDescent="0.3">
      <c r="A1033" s="37" t="s">
        <v>391</v>
      </c>
      <c r="B1033" s="37" t="s">
        <v>385</v>
      </c>
      <c r="C1033" s="38">
        <v>0.31026785714285698</v>
      </c>
    </row>
    <row r="1034" spans="1:3" x14ac:dyDescent="0.3">
      <c r="A1034" s="37" t="s">
        <v>386</v>
      </c>
      <c r="B1034" s="37" t="s">
        <v>45</v>
      </c>
      <c r="C1034" s="38">
        <v>0.31025118805159502</v>
      </c>
    </row>
    <row r="1035" spans="1:3" x14ac:dyDescent="0.3">
      <c r="A1035" s="37" t="s">
        <v>413</v>
      </c>
      <c r="B1035" s="37" t="s">
        <v>384</v>
      </c>
      <c r="C1035" s="38">
        <v>0.309946029298381</v>
      </c>
    </row>
    <row r="1036" spans="1:3" x14ac:dyDescent="0.3">
      <c r="A1036" s="37" t="s">
        <v>408</v>
      </c>
      <c r="B1036" s="37" t="s">
        <v>49</v>
      </c>
      <c r="C1036" s="38">
        <v>0.30856643356643398</v>
      </c>
    </row>
    <row r="1037" spans="1:3" x14ac:dyDescent="0.3">
      <c r="A1037" s="37" t="s">
        <v>402</v>
      </c>
      <c r="B1037" s="37" t="s">
        <v>408</v>
      </c>
      <c r="C1037" s="38">
        <v>0.30637254901960798</v>
      </c>
    </row>
    <row r="1038" spans="1:3" x14ac:dyDescent="0.3">
      <c r="A1038" s="37" t="s">
        <v>400</v>
      </c>
      <c r="B1038" s="37" t="s">
        <v>388</v>
      </c>
      <c r="C1038" s="38">
        <v>0.30585516178736499</v>
      </c>
    </row>
    <row r="1039" spans="1:3" x14ac:dyDescent="0.3">
      <c r="A1039" s="37" t="s">
        <v>401</v>
      </c>
      <c r="B1039" s="37" t="s">
        <v>423</v>
      </c>
      <c r="C1039" s="38">
        <v>0.30538922155688603</v>
      </c>
    </row>
    <row r="1040" spans="1:3" x14ac:dyDescent="0.3">
      <c r="A1040" s="37" t="s">
        <v>392</v>
      </c>
      <c r="B1040" s="37" t="s">
        <v>386</v>
      </c>
      <c r="C1040" s="38">
        <v>0.30503795721186999</v>
      </c>
    </row>
    <row r="1041" spans="1:3" x14ac:dyDescent="0.3">
      <c r="A1041" s="37" t="s">
        <v>418</v>
      </c>
      <c r="B1041" s="37" t="s">
        <v>406</v>
      </c>
      <c r="C1041" s="38">
        <v>0.30438931297709898</v>
      </c>
    </row>
    <row r="1042" spans="1:3" x14ac:dyDescent="0.3">
      <c r="A1042" s="37" t="s">
        <v>423</v>
      </c>
      <c r="B1042" s="37" t="s">
        <v>418</v>
      </c>
      <c r="C1042" s="38">
        <v>0.30402542372881403</v>
      </c>
    </row>
    <row r="1043" spans="1:3" x14ac:dyDescent="0.3">
      <c r="A1043" s="37" t="s">
        <v>384</v>
      </c>
      <c r="B1043" s="37" t="s">
        <v>410</v>
      </c>
      <c r="C1043" s="38">
        <v>0.30375180375180399</v>
      </c>
    </row>
    <row r="1044" spans="1:3" x14ac:dyDescent="0.3">
      <c r="A1044" s="37" t="s">
        <v>404</v>
      </c>
      <c r="B1044" s="37" t="s">
        <v>415</v>
      </c>
      <c r="C1044" s="38">
        <v>0.30295763389288599</v>
      </c>
    </row>
    <row r="1045" spans="1:3" x14ac:dyDescent="0.3">
      <c r="A1045" s="37" t="s">
        <v>395</v>
      </c>
      <c r="B1045" s="37" t="s">
        <v>45</v>
      </c>
      <c r="C1045" s="38">
        <v>0.30289193302891898</v>
      </c>
    </row>
    <row r="1046" spans="1:3" x14ac:dyDescent="0.3">
      <c r="A1046" s="37" t="s">
        <v>404</v>
      </c>
      <c r="B1046" s="37" t="s">
        <v>416</v>
      </c>
      <c r="C1046" s="38">
        <v>0.30184147317854298</v>
      </c>
    </row>
    <row r="1047" spans="1:3" x14ac:dyDescent="0.3">
      <c r="A1047" s="37" t="s">
        <v>401</v>
      </c>
      <c r="B1047" s="37" t="s">
        <v>418</v>
      </c>
      <c r="C1047" s="38">
        <v>0.30151228733459401</v>
      </c>
    </row>
    <row r="1048" spans="1:3" x14ac:dyDescent="0.3">
      <c r="A1048" s="37" t="s">
        <v>398</v>
      </c>
      <c r="B1048" s="37" t="s">
        <v>384</v>
      </c>
      <c r="C1048" s="38">
        <v>0.30148786217697698</v>
      </c>
    </row>
    <row r="1049" spans="1:3" x14ac:dyDescent="0.3">
      <c r="A1049" s="37" t="s">
        <v>399</v>
      </c>
      <c r="B1049" s="37" t="s">
        <v>402</v>
      </c>
      <c r="C1049" s="38">
        <v>0.30074565037282502</v>
      </c>
    </row>
    <row r="1050" spans="1:3" x14ac:dyDescent="0.3">
      <c r="A1050" s="37" t="s">
        <v>396</v>
      </c>
      <c r="B1050" s="37" t="s">
        <v>409</v>
      </c>
      <c r="C1050" s="38">
        <v>0.30029732408325099</v>
      </c>
    </row>
    <row r="1051" spans="1:3" x14ac:dyDescent="0.3">
      <c r="A1051" s="37" t="s">
        <v>403</v>
      </c>
      <c r="B1051" s="37" t="s">
        <v>384</v>
      </c>
      <c r="C1051" s="38">
        <v>0.29953560371517002</v>
      </c>
    </row>
    <row r="1052" spans="1:3" x14ac:dyDescent="0.3">
      <c r="A1052" s="37" t="s">
        <v>388</v>
      </c>
      <c r="B1052" s="37" t="s">
        <v>383</v>
      </c>
      <c r="C1052" s="38">
        <v>0.299236641221374</v>
      </c>
    </row>
    <row r="1053" spans="1:3" x14ac:dyDescent="0.3">
      <c r="A1053" s="37" t="s">
        <v>397</v>
      </c>
      <c r="B1053" s="37" t="s">
        <v>384</v>
      </c>
      <c r="C1053" s="38">
        <v>0.29908675799086798</v>
      </c>
    </row>
    <row r="1054" spans="1:3" x14ac:dyDescent="0.3">
      <c r="A1054" s="37" t="s">
        <v>392</v>
      </c>
      <c r="B1054" s="37" t="s">
        <v>45</v>
      </c>
      <c r="C1054" s="38">
        <v>0.29854014598540102</v>
      </c>
    </row>
    <row r="1055" spans="1:3" x14ac:dyDescent="0.3">
      <c r="A1055" s="37" t="s">
        <v>420</v>
      </c>
      <c r="B1055" s="37" t="s">
        <v>422</v>
      </c>
      <c r="C1055" s="38">
        <v>0.297271872060207</v>
      </c>
    </row>
    <row r="1056" spans="1:3" x14ac:dyDescent="0.3">
      <c r="A1056" s="37" t="s">
        <v>419</v>
      </c>
      <c r="B1056" s="37" t="s">
        <v>388</v>
      </c>
      <c r="C1056" s="38">
        <v>0.29694656488549598</v>
      </c>
    </row>
    <row r="1057" spans="1:3" x14ac:dyDescent="0.3">
      <c r="A1057" s="37" t="s">
        <v>422</v>
      </c>
      <c r="B1057" s="37" t="s">
        <v>389</v>
      </c>
      <c r="C1057" s="38">
        <v>0.29669347631814103</v>
      </c>
    </row>
    <row r="1058" spans="1:3" x14ac:dyDescent="0.3">
      <c r="A1058" s="37" t="s">
        <v>402</v>
      </c>
      <c r="B1058" s="37" t="s">
        <v>389</v>
      </c>
      <c r="C1058" s="38">
        <v>0.29639401934916398</v>
      </c>
    </row>
    <row r="1059" spans="1:3" x14ac:dyDescent="0.3">
      <c r="A1059" s="37" t="s">
        <v>402</v>
      </c>
      <c r="B1059" s="37" t="s">
        <v>416</v>
      </c>
      <c r="C1059" s="38">
        <v>0.29617304492512497</v>
      </c>
    </row>
    <row r="1060" spans="1:3" x14ac:dyDescent="0.3">
      <c r="A1060" s="37" t="s">
        <v>402</v>
      </c>
      <c r="B1060" s="37" t="s">
        <v>415</v>
      </c>
      <c r="C1060" s="38">
        <v>0.29592684954281001</v>
      </c>
    </row>
    <row r="1061" spans="1:3" x14ac:dyDescent="0.3">
      <c r="A1061" s="37" t="s">
        <v>395</v>
      </c>
      <c r="B1061" s="37" t="s">
        <v>51</v>
      </c>
      <c r="C1061" s="38">
        <v>0.29534510433386801</v>
      </c>
    </row>
    <row r="1062" spans="1:3" x14ac:dyDescent="0.3">
      <c r="A1062" s="37" t="s">
        <v>396</v>
      </c>
      <c r="B1062" s="37" t="s">
        <v>422</v>
      </c>
      <c r="C1062" s="38">
        <v>0.29497098646034797</v>
      </c>
    </row>
    <row r="1063" spans="1:3" x14ac:dyDescent="0.3">
      <c r="A1063" s="37" t="s">
        <v>394</v>
      </c>
      <c r="B1063" s="37" t="s">
        <v>389</v>
      </c>
      <c r="C1063" s="38">
        <v>0.29496402877697803</v>
      </c>
    </row>
    <row r="1064" spans="1:3" x14ac:dyDescent="0.3">
      <c r="A1064" s="37" t="s">
        <v>404</v>
      </c>
      <c r="B1064" s="37" t="s">
        <v>414</v>
      </c>
      <c r="C1064" s="38">
        <v>0.294258373205742</v>
      </c>
    </row>
    <row r="1065" spans="1:3" x14ac:dyDescent="0.3">
      <c r="A1065" s="37" t="s">
        <v>396</v>
      </c>
      <c r="B1065" s="37" t="s">
        <v>406</v>
      </c>
      <c r="C1065" s="38">
        <v>0.29329329329329301</v>
      </c>
    </row>
    <row r="1066" spans="1:3" x14ac:dyDescent="0.3">
      <c r="A1066" s="37" t="s">
        <v>408</v>
      </c>
      <c r="B1066" s="37" t="s">
        <v>50</v>
      </c>
      <c r="C1066" s="38">
        <v>0.29317980513728997</v>
      </c>
    </row>
    <row r="1067" spans="1:3" x14ac:dyDescent="0.3">
      <c r="A1067" s="37" t="s">
        <v>390</v>
      </c>
      <c r="B1067" s="37" t="s">
        <v>408</v>
      </c>
      <c r="C1067" s="38">
        <v>0.29240710823909499</v>
      </c>
    </row>
    <row r="1068" spans="1:3" x14ac:dyDescent="0.3">
      <c r="A1068" s="37" t="s">
        <v>409</v>
      </c>
      <c r="B1068" s="37" t="s">
        <v>389</v>
      </c>
      <c r="C1068" s="38">
        <v>0.29227941176470601</v>
      </c>
    </row>
    <row r="1069" spans="1:3" x14ac:dyDescent="0.3">
      <c r="A1069" s="37" t="s">
        <v>401</v>
      </c>
      <c r="B1069" s="37" t="s">
        <v>396</v>
      </c>
      <c r="C1069" s="38">
        <v>0.29207920792079201</v>
      </c>
    </row>
    <row r="1070" spans="1:3" x14ac:dyDescent="0.3">
      <c r="A1070" s="37" t="s">
        <v>406</v>
      </c>
      <c r="B1070" s="37" t="s">
        <v>389</v>
      </c>
      <c r="C1070" s="38">
        <v>0.29205175600739403</v>
      </c>
    </row>
    <row r="1071" spans="1:3" x14ac:dyDescent="0.3">
      <c r="A1071" s="37" t="s">
        <v>385</v>
      </c>
      <c r="B1071" s="37" t="s">
        <v>386</v>
      </c>
      <c r="C1071" s="38">
        <v>0.290366350067843</v>
      </c>
    </row>
    <row r="1072" spans="1:3" x14ac:dyDescent="0.3">
      <c r="A1072" s="37" t="s">
        <v>391</v>
      </c>
      <c r="B1072" s="37" t="s">
        <v>51</v>
      </c>
      <c r="C1072" s="38">
        <v>0.29006410256410298</v>
      </c>
    </row>
    <row r="1073" spans="1:3" x14ac:dyDescent="0.3">
      <c r="A1073" s="37" t="s">
        <v>44</v>
      </c>
      <c r="B1073" s="37" t="s">
        <v>51</v>
      </c>
      <c r="C1073" s="38">
        <v>0.28924980665119898</v>
      </c>
    </row>
    <row r="1074" spans="1:3" x14ac:dyDescent="0.3">
      <c r="A1074" s="37" t="s">
        <v>395</v>
      </c>
      <c r="B1074" s="37" t="s">
        <v>387</v>
      </c>
      <c r="C1074" s="38">
        <v>0.28847845206684303</v>
      </c>
    </row>
    <row r="1075" spans="1:3" x14ac:dyDescent="0.3">
      <c r="A1075" s="37" t="s">
        <v>422</v>
      </c>
      <c r="B1075" s="37" t="s">
        <v>388</v>
      </c>
      <c r="C1075" s="38">
        <v>0.28835774865073299</v>
      </c>
    </row>
    <row r="1076" spans="1:3" x14ac:dyDescent="0.3">
      <c r="A1076" s="37" t="s">
        <v>385</v>
      </c>
      <c r="B1076" s="37" t="s">
        <v>45</v>
      </c>
      <c r="C1076" s="38">
        <v>0.28683834048640899</v>
      </c>
    </row>
    <row r="1077" spans="1:3" x14ac:dyDescent="0.3">
      <c r="A1077" s="37" t="s">
        <v>395</v>
      </c>
      <c r="B1077" s="37" t="s">
        <v>391</v>
      </c>
      <c r="C1077" s="38">
        <v>0.28501628664495099</v>
      </c>
    </row>
    <row r="1078" spans="1:3" x14ac:dyDescent="0.3">
      <c r="A1078" s="37" t="s">
        <v>420</v>
      </c>
      <c r="B1078" s="37" t="s">
        <v>389</v>
      </c>
      <c r="C1078" s="38">
        <v>0.28487229862475399</v>
      </c>
    </row>
    <row r="1079" spans="1:3" x14ac:dyDescent="0.3">
      <c r="A1079" s="37" t="s">
        <v>384</v>
      </c>
      <c r="B1079" s="37" t="s">
        <v>389</v>
      </c>
      <c r="C1079" s="38">
        <v>0.28454619787407998</v>
      </c>
    </row>
    <row r="1080" spans="1:3" x14ac:dyDescent="0.3">
      <c r="A1080" s="37" t="s">
        <v>395</v>
      </c>
      <c r="B1080" s="37" t="s">
        <v>392</v>
      </c>
      <c r="C1080" s="38">
        <v>0.28359374999999998</v>
      </c>
    </row>
    <row r="1081" spans="1:3" x14ac:dyDescent="0.3">
      <c r="A1081" s="37" t="s">
        <v>400</v>
      </c>
      <c r="B1081" s="37" t="s">
        <v>389</v>
      </c>
      <c r="C1081" s="38">
        <v>0.28324225865209501</v>
      </c>
    </row>
    <row r="1082" spans="1:3" x14ac:dyDescent="0.3">
      <c r="A1082" s="37" t="s">
        <v>401</v>
      </c>
      <c r="B1082" s="37" t="s">
        <v>389</v>
      </c>
      <c r="C1082" s="38">
        <v>0.28308823529411797</v>
      </c>
    </row>
    <row r="1083" spans="1:3" x14ac:dyDescent="0.3">
      <c r="A1083" s="37" t="s">
        <v>384</v>
      </c>
      <c r="B1083" s="37" t="s">
        <v>409</v>
      </c>
      <c r="C1083" s="38">
        <v>0.28269699431356599</v>
      </c>
    </row>
    <row r="1084" spans="1:3" x14ac:dyDescent="0.3">
      <c r="A1084" s="37" t="s">
        <v>391</v>
      </c>
      <c r="B1084" s="37" t="s">
        <v>405</v>
      </c>
      <c r="C1084" s="38">
        <v>0.28233438485804402</v>
      </c>
    </row>
    <row r="1085" spans="1:3" x14ac:dyDescent="0.3">
      <c r="A1085" s="37" t="s">
        <v>384</v>
      </c>
      <c r="B1085" s="37" t="s">
        <v>411</v>
      </c>
      <c r="C1085" s="38">
        <v>0.28197226502311201</v>
      </c>
    </row>
    <row r="1086" spans="1:3" x14ac:dyDescent="0.3">
      <c r="A1086" s="37" t="s">
        <v>391</v>
      </c>
      <c r="B1086" s="37" t="s">
        <v>393</v>
      </c>
      <c r="C1086" s="38">
        <v>0.28027418126428</v>
      </c>
    </row>
    <row r="1087" spans="1:3" x14ac:dyDescent="0.3">
      <c r="A1087" s="37" t="s">
        <v>45</v>
      </c>
      <c r="B1087" s="37" t="s">
        <v>51</v>
      </c>
      <c r="C1087" s="38">
        <v>0.28027418126428</v>
      </c>
    </row>
    <row r="1088" spans="1:3" x14ac:dyDescent="0.3">
      <c r="A1088" s="37" t="s">
        <v>402</v>
      </c>
      <c r="B1088" s="37" t="s">
        <v>414</v>
      </c>
      <c r="C1088" s="38">
        <v>0.279766860949209</v>
      </c>
    </row>
    <row r="1089" spans="1:3" x14ac:dyDescent="0.3">
      <c r="A1089" s="37" t="s">
        <v>419</v>
      </c>
      <c r="B1089" s="37" t="s">
        <v>394</v>
      </c>
      <c r="C1089" s="38">
        <v>0.27860262008733599</v>
      </c>
    </row>
    <row r="1090" spans="1:3" x14ac:dyDescent="0.3">
      <c r="A1090" s="37" t="s">
        <v>400</v>
      </c>
      <c r="B1090" s="37" t="s">
        <v>408</v>
      </c>
      <c r="C1090" s="38">
        <v>0.27853492333901197</v>
      </c>
    </row>
    <row r="1091" spans="1:3" x14ac:dyDescent="0.3">
      <c r="A1091" s="37" t="s">
        <v>384</v>
      </c>
      <c r="B1091" s="37" t="s">
        <v>406</v>
      </c>
      <c r="C1091" s="38">
        <v>0.27823240589198001</v>
      </c>
    </row>
    <row r="1092" spans="1:3" x14ac:dyDescent="0.3">
      <c r="A1092" s="37" t="s">
        <v>383</v>
      </c>
      <c r="B1092" s="37" t="s">
        <v>409</v>
      </c>
      <c r="C1092" s="38">
        <v>0.27678571428571402</v>
      </c>
    </row>
    <row r="1093" spans="1:3" x14ac:dyDescent="0.3">
      <c r="A1093" s="37" t="s">
        <v>388</v>
      </c>
      <c r="B1093" s="37" t="s">
        <v>408</v>
      </c>
      <c r="C1093" s="38">
        <v>0.27669172932330799</v>
      </c>
    </row>
    <row r="1094" spans="1:3" x14ac:dyDescent="0.3">
      <c r="A1094" s="37" t="s">
        <v>398</v>
      </c>
      <c r="B1094" s="37" t="s">
        <v>412</v>
      </c>
      <c r="C1094" s="38">
        <v>0.27663088356729998</v>
      </c>
    </row>
    <row r="1095" spans="1:3" x14ac:dyDescent="0.3">
      <c r="A1095" s="37" t="s">
        <v>46</v>
      </c>
      <c r="B1095" s="37" t="s">
        <v>51</v>
      </c>
      <c r="C1095" s="38">
        <v>0.27521501172791202</v>
      </c>
    </row>
    <row r="1096" spans="1:3" x14ac:dyDescent="0.3">
      <c r="A1096" s="37" t="s">
        <v>394</v>
      </c>
      <c r="B1096" s="37" t="s">
        <v>408</v>
      </c>
      <c r="C1096" s="38">
        <v>0.27504244482173201</v>
      </c>
    </row>
    <row r="1097" spans="1:3" x14ac:dyDescent="0.3">
      <c r="A1097" s="37" t="s">
        <v>419</v>
      </c>
      <c r="B1097" s="37" t="s">
        <v>400</v>
      </c>
      <c r="C1097" s="38">
        <v>0.27312775330396499</v>
      </c>
    </row>
    <row r="1098" spans="1:3" x14ac:dyDescent="0.3">
      <c r="A1098" s="37" t="s">
        <v>421</v>
      </c>
      <c r="B1098" s="37" t="s">
        <v>418</v>
      </c>
      <c r="C1098" s="38">
        <v>0.27205100956429301</v>
      </c>
    </row>
    <row r="1099" spans="1:3" x14ac:dyDescent="0.3">
      <c r="A1099" s="37" t="s">
        <v>399</v>
      </c>
      <c r="B1099" s="37" t="s">
        <v>398</v>
      </c>
      <c r="C1099" s="38">
        <v>0.27047781569965901</v>
      </c>
    </row>
    <row r="1100" spans="1:3" x14ac:dyDescent="0.3">
      <c r="A1100" s="37" t="s">
        <v>388</v>
      </c>
      <c r="B1100" s="37" t="s">
        <v>410</v>
      </c>
      <c r="C1100" s="38">
        <v>0.26815240833932402</v>
      </c>
    </row>
    <row r="1101" spans="1:3" x14ac:dyDescent="0.3">
      <c r="A1101" s="37" t="s">
        <v>383</v>
      </c>
      <c r="B1101" s="37" t="s">
        <v>406</v>
      </c>
      <c r="C1101" s="38">
        <v>0.26714801444043301</v>
      </c>
    </row>
    <row r="1102" spans="1:3" x14ac:dyDescent="0.3">
      <c r="A1102" s="37" t="s">
        <v>392</v>
      </c>
      <c r="B1102" s="37" t="s">
        <v>385</v>
      </c>
      <c r="C1102" s="38">
        <v>0.26578560939794399</v>
      </c>
    </row>
    <row r="1103" spans="1:3" x14ac:dyDescent="0.3">
      <c r="A1103" s="37" t="s">
        <v>422</v>
      </c>
      <c r="B1103" s="37" t="s">
        <v>394</v>
      </c>
      <c r="C1103" s="38">
        <v>0.265486725663717</v>
      </c>
    </row>
    <row r="1104" spans="1:3" x14ac:dyDescent="0.3">
      <c r="A1104" s="37" t="s">
        <v>386</v>
      </c>
      <c r="B1104" s="37" t="s">
        <v>384</v>
      </c>
      <c r="C1104" s="38">
        <v>0.26536312849162003</v>
      </c>
    </row>
    <row r="1105" spans="1:3" x14ac:dyDescent="0.3">
      <c r="A1105" s="37" t="s">
        <v>392</v>
      </c>
      <c r="B1105" s="37" t="s">
        <v>51</v>
      </c>
      <c r="C1105" s="38">
        <v>0.26171875</v>
      </c>
    </row>
    <row r="1106" spans="1:3" x14ac:dyDescent="0.3">
      <c r="A1106" s="37" t="s">
        <v>383</v>
      </c>
      <c r="B1106" s="37" t="s">
        <v>389</v>
      </c>
      <c r="C1106" s="38">
        <v>0.26158038147139001</v>
      </c>
    </row>
    <row r="1107" spans="1:3" x14ac:dyDescent="0.3">
      <c r="A1107" s="37" t="s">
        <v>392</v>
      </c>
      <c r="B1107" s="37" t="s">
        <v>405</v>
      </c>
      <c r="C1107" s="38">
        <v>0.26130268199233703</v>
      </c>
    </row>
    <row r="1108" spans="1:3" x14ac:dyDescent="0.3">
      <c r="A1108" s="37" t="s">
        <v>398</v>
      </c>
      <c r="B1108" s="37" t="s">
        <v>416</v>
      </c>
      <c r="C1108" s="38">
        <v>0.25967325881341402</v>
      </c>
    </row>
    <row r="1109" spans="1:3" x14ac:dyDescent="0.3">
      <c r="A1109" s="37" t="s">
        <v>398</v>
      </c>
      <c r="B1109" s="37" t="s">
        <v>415</v>
      </c>
      <c r="C1109" s="38">
        <v>0.25945017182130597</v>
      </c>
    </row>
    <row r="1110" spans="1:3" x14ac:dyDescent="0.3">
      <c r="A1110" s="37" t="s">
        <v>404</v>
      </c>
      <c r="B1110" s="37" t="s">
        <v>388</v>
      </c>
      <c r="C1110" s="38">
        <v>0.25917602996254702</v>
      </c>
    </row>
    <row r="1111" spans="1:3" x14ac:dyDescent="0.3">
      <c r="A1111" s="37" t="s">
        <v>384</v>
      </c>
      <c r="B1111" s="37" t="s">
        <v>383</v>
      </c>
      <c r="C1111" s="38">
        <v>0.25842696629213502</v>
      </c>
    </row>
    <row r="1112" spans="1:3" x14ac:dyDescent="0.3">
      <c r="A1112" s="37" t="s">
        <v>421</v>
      </c>
      <c r="B1112" s="37" t="s">
        <v>389</v>
      </c>
      <c r="C1112" s="38">
        <v>0.257700205338809</v>
      </c>
    </row>
    <row r="1113" spans="1:3" x14ac:dyDescent="0.3">
      <c r="A1113" s="37" t="s">
        <v>390</v>
      </c>
      <c r="B1113" s="37" t="s">
        <v>51</v>
      </c>
      <c r="C1113" s="38">
        <v>0.25735294117647101</v>
      </c>
    </row>
    <row r="1114" spans="1:3" x14ac:dyDescent="0.3">
      <c r="A1114" s="37" t="s">
        <v>421</v>
      </c>
      <c r="B1114" s="37" t="s">
        <v>396</v>
      </c>
      <c r="C1114" s="38">
        <v>0.25393258426966298</v>
      </c>
    </row>
    <row r="1115" spans="1:3" x14ac:dyDescent="0.3">
      <c r="A1115" s="37" t="s">
        <v>392</v>
      </c>
      <c r="B1115" s="37" t="s">
        <v>390</v>
      </c>
      <c r="C1115" s="38">
        <v>0.25198098256735302</v>
      </c>
    </row>
    <row r="1116" spans="1:3" x14ac:dyDescent="0.3">
      <c r="A1116" s="37" t="s">
        <v>422</v>
      </c>
      <c r="B1116" s="37" t="s">
        <v>400</v>
      </c>
      <c r="C1116" s="38">
        <v>0.25044883303411097</v>
      </c>
    </row>
    <row r="1117" spans="1:3" x14ac:dyDescent="0.3">
      <c r="A1117" s="37" t="s">
        <v>423</v>
      </c>
      <c r="B1117" s="37" t="s">
        <v>389</v>
      </c>
      <c r="C1117" s="38">
        <v>0.24921465968586401</v>
      </c>
    </row>
    <row r="1118" spans="1:3" x14ac:dyDescent="0.3">
      <c r="A1118" s="37" t="s">
        <v>396</v>
      </c>
      <c r="B1118" s="37" t="s">
        <v>420</v>
      </c>
      <c r="C1118" s="38">
        <v>0.24617067833698</v>
      </c>
    </row>
    <row r="1119" spans="1:3" x14ac:dyDescent="0.3">
      <c r="A1119" s="37" t="s">
        <v>398</v>
      </c>
      <c r="B1119" s="37" t="s">
        <v>414</v>
      </c>
      <c r="C1119" s="38">
        <v>0.24268502581755599</v>
      </c>
    </row>
    <row r="1120" spans="1:3" x14ac:dyDescent="0.3">
      <c r="A1120" s="37" t="s">
        <v>419</v>
      </c>
      <c r="B1120" s="37" t="s">
        <v>417</v>
      </c>
      <c r="C1120" s="38">
        <v>0.24231464737793901</v>
      </c>
    </row>
    <row r="1121" spans="1:3" x14ac:dyDescent="0.3">
      <c r="A1121" s="37" t="s">
        <v>399</v>
      </c>
      <c r="B1121" s="37" t="s">
        <v>412</v>
      </c>
      <c r="C1121" s="38">
        <v>0.2411230388109</v>
      </c>
    </row>
    <row r="1122" spans="1:3" x14ac:dyDescent="0.3">
      <c r="A1122" s="37" t="s">
        <v>401</v>
      </c>
      <c r="B1122" s="37" t="s">
        <v>419</v>
      </c>
      <c r="C1122" s="38">
        <v>0.23844061650045301</v>
      </c>
    </row>
    <row r="1123" spans="1:3" x14ac:dyDescent="0.3">
      <c r="A1123" s="37" t="s">
        <v>419</v>
      </c>
      <c r="B1123" s="37" t="s">
        <v>420</v>
      </c>
      <c r="C1123" s="38">
        <v>0.237173281703775</v>
      </c>
    </row>
    <row r="1124" spans="1:3" x14ac:dyDescent="0.3">
      <c r="A1124" s="37" t="s">
        <v>396</v>
      </c>
      <c r="B1124" s="37" t="s">
        <v>423</v>
      </c>
      <c r="C1124" s="38">
        <v>0.23644752018454401</v>
      </c>
    </row>
    <row r="1125" spans="1:3" x14ac:dyDescent="0.3">
      <c r="A1125" s="37" t="s">
        <v>417</v>
      </c>
      <c r="B1125" s="37" t="s">
        <v>422</v>
      </c>
      <c r="C1125" s="38">
        <v>0.23308957952468001</v>
      </c>
    </row>
    <row r="1126" spans="1:3" x14ac:dyDescent="0.3">
      <c r="A1126" s="37" t="s">
        <v>385</v>
      </c>
      <c r="B1126" s="37" t="s">
        <v>405</v>
      </c>
      <c r="C1126" s="38">
        <v>0.23257575757575799</v>
      </c>
    </row>
    <row r="1127" spans="1:3" x14ac:dyDescent="0.3">
      <c r="A1127" s="37" t="s">
        <v>418</v>
      </c>
      <c r="B1127" s="37" t="s">
        <v>389</v>
      </c>
      <c r="C1127" s="38">
        <v>0.230769230769231</v>
      </c>
    </row>
    <row r="1128" spans="1:3" x14ac:dyDescent="0.3">
      <c r="A1128" s="37" t="s">
        <v>420</v>
      </c>
      <c r="B1128" s="37" t="s">
        <v>418</v>
      </c>
      <c r="C1128" s="38">
        <v>0.22563559322033899</v>
      </c>
    </row>
    <row r="1129" spans="1:3" x14ac:dyDescent="0.3">
      <c r="A1129" s="37" t="s">
        <v>392</v>
      </c>
      <c r="B1129" s="37" t="s">
        <v>393</v>
      </c>
      <c r="C1129" s="38">
        <v>0.22448979591836701</v>
      </c>
    </row>
    <row r="1130" spans="1:3" x14ac:dyDescent="0.3">
      <c r="A1130" s="37" t="s">
        <v>392</v>
      </c>
      <c r="B1130" s="37" t="s">
        <v>391</v>
      </c>
      <c r="C1130" s="38">
        <v>0.22445695897023299</v>
      </c>
    </row>
    <row r="1131" spans="1:3" x14ac:dyDescent="0.3">
      <c r="A1131" s="37" t="s">
        <v>391</v>
      </c>
      <c r="B1131" s="37" t="s">
        <v>390</v>
      </c>
      <c r="C1131" s="38">
        <v>0.224181360201511</v>
      </c>
    </row>
    <row r="1132" spans="1:3" x14ac:dyDescent="0.3">
      <c r="A1132" s="37" t="s">
        <v>421</v>
      </c>
      <c r="B1132" s="37" t="s">
        <v>401</v>
      </c>
      <c r="C1132" s="38">
        <v>0.22187822497420001</v>
      </c>
    </row>
    <row r="1133" spans="1:3" x14ac:dyDescent="0.3">
      <c r="A1133" s="37" t="s">
        <v>385</v>
      </c>
      <c r="B1133" s="37" t="s">
        <v>393</v>
      </c>
      <c r="C1133" s="38">
        <v>0.217872968980798</v>
      </c>
    </row>
    <row r="1134" spans="1:3" x14ac:dyDescent="0.3">
      <c r="A1134" s="37" t="s">
        <v>386</v>
      </c>
      <c r="B1134" s="37" t="s">
        <v>388</v>
      </c>
      <c r="C1134" s="38">
        <v>0.217391304347826</v>
      </c>
    </row>
    <row r="1135" spans="1:3" x14ac:dyDescent="0.3">
      <c r="A1135" s="37" t="s">
        <v>403</v>
      </c>
      <c r="B1135" s="37" t="s">
        <v>410</v>
      </c>
      <c r="C1135" s="38">
        <v>0.21189894050529701</v>
      </c>
    </row>
    <row r="1136" spans="1:3" x14ac:dyDescent="0.3">
      <c r="A1136" s="37" t="s">
        <v>399</v>
      </c>
      <c r="B1136" s="37" t="s">
        <v>416</v>
      </c>
      <c r="C1136" s="38">
        <v>0.21038961038960999</v>
      </c>
    </row>
    <row r="1137" spans="1:3" x14ac:dyDescent="0.3">
      <c r="A1137" s="37" t="s">
        <v>399</v>
      </c>
      <c r="B1137" s="37" t="s">
        <v>415</v>
      </c>
      <c r="C1137" s="38">
        <v>0.21020761245674699</v>
      </c>
    </row>
    <row r="1138" spans="1:3" x14ac:dyDescent="0.3">
      <c r="A1138" s="37" t="s">
        <v>413</v>
      </c>
      <c r="B1138" s="37" t="s">
        <v>410</v>
      </c>
      <c r="C1138" s="38">
        <v>0.20426579163248601</v>
      </c>
    </row>
    <row r="1139" spans="1:3" x14ac:dyDescent="0.3">
      <c r="A1139" s="37" t="s">
        <v>419</v>
      </c>
      <c r="B1139" s="37" t="s">
        <v>422</v>
      </c>
      <c r="C1139" s="38">
        <v>0.20398912058023599</v>
      </c>
    </row>
    <row r="1140" spans="1:3" x14ac:dyDescent="0.3">
      <c r="A1140" s="37" t="s">
        <v>407</v>
      </c>
      <c r="B1140" s="37" t="s">
        <v>410</v>
      </c>
      <c r="C1140" s="38">
        <v>0.203099510603589</v>
      </c>
    </row>
    <row r="1141" spans="1:3" x14ac:dyDescent="0.3">
      <c r="A1141" s="37" t="s">
        <v>393</v>
      </c>
      <c r="B1141" s="37" t="s">
        <v>405</v>
      </c>
      <c r="C1141" s="38">
        <v>0.20294345468628999</v>
      </c>
    </row>
    <row r="1142" spans="1:3" x14ac:dyDescent="0.3">
      <c r="A1142" s="37" t="s">
        <v>396</v>
      </c>
      <c r="B1142" s="37" t="s">
        <v>389</v>
      </c>
      <c r="C1142" s="38">
        <v>0.202116402116402</v>
      </c>
    </row>
    <row r="1143" spans="1:3" x14ac:dyDescent="0.3">
      <c r="A1143" s="37" t="s">
        <v>396</v>
      </c>
      <c r="B1143" s="37" t="s">
        <v>418</v>
      </c>
      <c r="C1143" s="38">
        <v>0.201104972375691</v>
      </c>
    </row>
    <row r="1144" spans="1:3" x14ac:dyDescent="0.3">
      <c r="A1144" s="37" t="s">
        <v>422</v>
      </c>
      <c r="B1144" s="37" t="s">
        <v>418</v>
      </c>
      <c r="C1144" s="38">
        <v>0.19921491658488699</v>
      </c>
    </row>
    <row r="1145" spans="1:3" x14ac:dyDescent="0.3">
      <c r="A1145" s="37" t="s">
        <v>399</v>
      </c>
      <c r="B1145" s="37" t="s">
        <v>414</v>
      </c>
      <c r="C1145" s="38">
        <v>0.197925669835782</v>
      </c>
    </row>
    <row r="1146" spans="1:3" x14ac:dyDescent="0.3">
      <c r="A1146" s="37" t="s">
        <v>397</v>
      </c>
      <c r="B1146" s="37" t="s">
        <v>410</v>
      </c>
      <c r="C1146" s="38">
        <v>0.19563459983831899</v>
      </c>
    </row>
    <row r="1147" spans="1:3" x14ac:dyDescent="0.3">
      <c r="A1147" s="37" t="s">
        <v>401</v>
      </c>
      <c r="B1147" s="37" t="s">
        <v>422</v>
      </c>
      <c r="C1147" s="38">
        <v>0.19439252336448601</v>
      </c>
    </row>
    <row r="1148" spans="1:3" x14ac:dyDescent="0.3">
      <c r="A1148" s="37" t="s">
        <v>401</v>
      </c>
      <c r="B1148" s="37" t="s">
        <v>394</v>
      </c>
      <c r="C1148" s="38">
        <v>0.18336483931947101</v>
      </c>
    </row>
    <row r="1149" spans="1:3" x14ac:dyDescent="0.3">
      <c r="A1149" s="37" t="s">
        <v>398</v>
      </c>
      <c r="B1149" s="37" t="s">
        <v>404</v>
      </c>
      <c r="C1149" s="38">
        <v>0.17775831873905401</v>
      </c>
    </row>
    <row r="1150" spans="1:3" x14ac:dyDescent="0.3">
      <c r="A1150" s="37" t="s">
        <v>45</v>
      </c>
      <c r="B1150" s="37" t="s">
        <v>46</v>
      </c>
      <c r="C1150" s="38">
        <v>0.17521704814522501</v>
      </c>
    </row>
    <row r="1151" spans="1:3" x14ac:dyDescent="0.3">
      <c r="A1151" s="37" t="s">
        <v>401</v>
      </c>
      <c r="B1151" s="37" t="s">
        <v>400</v>
      </c>
      <c r="C1151" s="38">
        <v>0.17478510028653299</v>
      </c>
    </row>
    <row r="1152" spans="1:3" x14ac:dyDescent="0.3">
      <c r="A1152" s="37" t="s">
        <v>44</v>
      </c>
      <c r="B1152" s="37" t="s">
        <v>45</v>
      </c>
      <c r="C1152" s="38">
        <v>0.170481452249408</v>
      </c>
    </row>
    <row r="1153" spans="1:3" x14ac:dyDescent="0.3">
      <c r="A1153" s="37" t="s">
        <v>417</v>
      </c>
      <c r="B1153" s="37" t="s">
        <v>400</v>
      </c>
      <c r="C1153" s="38">
        <v>0.16330451488952899</v>
      </c>
    </row>
    <row r="1154" spans="1:3" x14ac:dyDescent="0.3">
      <c r="A1154" s="37" t="s">
        <v>401</v>
      </c>
      <c r="B1154" s="37" t="s">
        <v>417</v>
      </c>
      <c r="C1154" s="38">
        <v>0.16019417475728201</v>
      </c>
    </row>
    <row r="1155" spans="1:3" x14ac:dyDescent="0.3">
      <c r="A1155" s="37" t="s">
        <v>410</v>
      </c>
      <c r="B1155" s="37" t="s">
        <v>411</v>
      </c>
      <c r="C1155" s="38">
        <v>0.15645695364238399</v>
      </c>
    </row>
    <row r="1156" spans="1:3" x14ac:dyDescent="0.3">
      <c r="A1156" s="37" t="s">
        <v>421</v>
      </c>
      <c r="B1156" s="37" t="s">
        <v>423</v>
      </c>
      <c r="C1156" s="38">
        <v>0.149090909090909</v>
      </c>
    </row>
    <row r="1157" spans="1:3" x14ac:dyDescent="0.3">
      <c r="A1157" s="37" t="s">
        <v>417</v>
      </c>
      <c r="B1157" s="37" t="s">
        <v>394</v>
      </c>
      <c r="C1157" s="38">
        <v>0.140232108317215</v>
      </c>
    </row>
    <row r="1158" spans="1:3" x14ac:dyDescent="0.3">
      <c r="A1158" s="37" t="s">
        <v>388</v>
      </c>
      <c r="B1158" s="37" t="s">
        <v>384</v>
      </c>
      <c r="C1158" s="38">
        <v>0.125874125874126</v>
      </c>
    </row>
    <row r="1159" spans="1:3" x14ac:dyDescent="0.3">
      <c r="A1159" s="37" t="s">
        <v>403</v>
      </c>
      <c r="B1159" s="37" t="s">
        <v>411</v>
      </c>
      <c r="C1159" s="38">
        <v>0.123981900452489</v>
      </c>
    </row>
    <row r="1160" spans="1:3" x14ac:dyDescent="0.3">
      <c r="A1160" s="37" t="s">
        <v>44</v>
      </c>
      <c r="B1160" s="37" t="s">
        <v>46</v>
      </c>
      <c r="C1160" s="38">
        <v>0.114808652246256</v>
      </c>
    </row>
    <row r="1161" spans="1:3" x14ac:dyDescent="0.3">
      <c r="A1161" s="37" t="s">
        <v>412</v>
      </c>
      <c r="B1161" s="37" t="s">
        <v>415</v>
      </c>
      <c r="C1161" s="38">
        <v>0.109236234458259</v>
      </c>
    </row>
    <row r="1162" spans="1:3" x14ac:dyDescent="0.3">
      <c r="A1162" s="37" t="s">
        <v>416</v>
      </c>
      <c r="B1162" s="37" t="s">
        <v>412</v>
      </c>
      <c r="C1162" s="38">
        <v>0.105966162065895</v>
      </c>
    </row>
    <row r="1163" spans="1:3" x14ac:dyDescent="0.3">
      <c r="A1163" s="37" t="s">
        <v>397</v>
      </c>
      <c r="B1163" s="37" t="s">
        <v>411</v>
      </c>
      <c r="C1163" s="38">
        <v>9.3044263775971095E-2</v>
      </c>
    </row>
    <row r="1164" spans="1:3" x14ac:dyDescent="0.3">
      <c r="A1164" s="37" t="s">
        <v>413</v>
      </c>
      <c r="B1164" s="37" t="s">
        <v>411</v>
      </c>
      <c r="C1164" s="38">
        <v>9.2250922509225106E-2</v>
      </c>
    </row>
    <row r="1165" spans="1:3" x14ac:dyDescent="0.3">
      <c r="A1165" s="37" t="s">
        <v>407</v>
      </c>
      <c r="B1165" s="37" t="s">
        <v>411</v>
      </c>
      <c r="C1165" s="38">
        <v>8.6397058823529396E-2</v>
      </c>
    </row>
    <row r="1166" spans="1:3" x14ac:dyDescent="0.3">
      <c r="A1166" s="37" t="s">
        <v>403</v>
      </c>
      <c r="B1166" s="37" t="s">
        <v>407</v>
      </c>
      <c r="C1166" s="38">
        <v>8.1460674157303403E-2</v>
      </c>
    </row>
    <row r="1167" spans="1:3" x14ac:dyDescent="0.3">
      <c r="A1167" s="37" t="s">
        <v>414</v>
      </c>
      <c r="B1167" s="37" t="s">
        <v>412</v>
      </c>
      <c r="C1167" s="38">
        <v>8.1395348837209294E-2</v>
      </c>
    </row>
    <row r="1168" spans="1:3" x14ac:dyDescent="0.3">
      <c r="A1168" s="37" t="s">
        <v>397</v>
      </c>
      <c r="B1168" s="37" t="s">
        <v>413</v>
      </c>
      <c r="C1168" s="38">
        <v>6.4425770308123201E-2</v>
      </c>
    </row>
    <row r="1169" spans="1:3" x14ac:dyDescent="0.3">
      <c r="A1169" s="37" t="s">
        <v>403</v>
      </c>
      <c r="B1169" s="37" t="s">
        <v>413</v>
      </c>
      <c r="C1169" s="38">
        <v>6.3748810656517593E-2</v>
      </c>
    </row>
    <row r="1170" spans="1:3" x14ac:dyDescent="0.3">
      <c r="A1170" s="37" t="s">
        <v>397</v>
      </c>
      <c r="B1170" s="37" t="s">
        <v>407</v>
      </c>
      <c r="C1170" s="38">
        <v>6.2209842154131799E-2</v>
      </c>
    </row>
    <row r="1171" spans="1:3" x14ac:dyDescent="0.3">
      <c r="A1171" s="37" t="s">
        <v>403</v>
      </c>
      <c r="B1171" s="37" t="s">
        <v>397</v>
      </c>
      <c r="C1171" s="38">
        <v>5.4307116104868901E-2</v>
      </c>
    </row>
    <row r="1172" spans="1:3" x14ac:dyDescent="0.3">
      <c r="A1172" s="37" t="s">
        <v>416</v>
      </c>
      <c r="B1172" s="37" t="s">
        <v>414</v>
      </c>
      <c r="C1172" s="38">
        <v>5.2385406922357401E-2</v>
      </c>
    </row>
    <row r="1173" spans="1:3" x14ac:dyDescent="0.3">
      <c r="A1173" s="37" t="s">
        <v>414</v>
      </c>
      <c r="B1173" s="37" t="s">
        <v>415</v>
      </c>
      <c r="C1173" s="38">
        <v>5.0514499532273202E-2</v>
      </c>
    </row>
    <row r="1174" spans="1:3" x14ac:dyDescent="0.3">
      <c r="A1174" s="37" t="s">
        <v>400</v>
      </c>
      <c r="B1174" s="37" t="s">
        <v>394</v>
      </c>
      <c r="C1174" s="38">
        <v>4.3390514631685202E-2</v>
      </c>
    </row>
    <row r="1175" spans="1:3" x14ac:dyDescent="0.3">
      <c r="A1175" s="37" t="s">
        <v>49</v>
      </c>
      <c r="B1175" s="37" t="s">
        <v>50</v>
      </c>
      <c r="C1175" s="38">
        <v>4.0358744394618798E-2</v>
      </c>
    </row>
    <row r="1176" spans="1:3" x14ac:dyDescent="0.3">
      <c r="A1176" s="37" t="s">
        <v>407</v>
      </c>
      <c r="B1176" s="37" t="s">
        <v>413</v>
      </c>
      <c r="C1176" s="38">
        <v>2.7027027027027001E-2</v>
      </c>
    </row>
    <row r="1177" spans="1:3" x14ac:dyDescent="0.3">
      <c r="A1177" s="37" t="s">
        <v>406</v>
      </c>
      <c r="B1177" s="37" t="s">
        <v>409</v>
      </c>
      <c r="C1177" s="38">
        <v>2.33297985153764E-2</v>
      </c>
    </row>
    <row r="1178" spans="1:3" x14ac:dyDescent="0.3">
      <c r="A1178" s="37" t="s">
        <v>416</v>
      </c>
      <c r="B1178" s="37" t="s">
        <v>415</v>
      </c>
      <c r="C1178" s="38">
        <v>1.34615384615384E-2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Table S1</vt:lpstr>
      <vt:lpstr>Table S2</vt:lpstr>
      <vt:lpstr>Table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iya</dc:creator>
  <cp:lastModifiedBy>Maziya</cp:lastModifiedBy>
  <cp:lastPrinted>2020-10-23T17:44:48Z</cp:lastPrinted>
  <dcterms:created xsi:type="dcterms:W3CDTF">2020-09-26T11:23:58Z</dcterms:created>
  <dcterms:modified xsi:type="dcterms:W3CDTF">2021-10-07T16:41:12Z</dcterms:modified>
  <cp:contentStatus/>
</cp:coreProperties>
</file>